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929"/>
  <workbookPr defaultThemeVersion="166925"/>
  <mc:AlternateContent xmlns:mc="http://schemas.openxmlformats.org/markup-compatibility/2006">
    <mc:Choice Requires="x15">
      <x15ac:absPath xmlns:x15ac="http://schemas.microsoft.com/office/spreadsheetml/2010/11/ac" url="G:\My Drive\Manuscript preparation\Abacavir kinetic paper\2021_Frontiers\Proofs\"/>
    </mc:Choice>
  </mc:AlternateContent>
  <xr:revisionPtr revIDLastSave="0" documentId="13_ncr:1_{5A59C55C-928A-49CE-9DFD-F226F2E99460}" xr6:coauthVersionLast="46" xr6:coauthVersionMax="46" xr10:uidLastSave="{00000000-0000-0000-0000-000000000000}"/>
  <bookViews>
    <workbookView xWindow="-28920" yWindow="-120" windowWidth="29040" windowHeight="15840" xr2:uid="{00000000-000D-0000-FFFF-FFFF00000000}"/>
  </bookViews>
  <sheets>
    <sheet name="Suptable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985" uniqueCount="256">
  <si>
    <t>LC-MRM-MS Detection</t>
  </si>
  <si>
    <t>Sequence</t>
  </si>
  <si>
    <t>Length</t>
  </si>
  <si>
    <t>P2</t>
  </si>
  <si>
    <t>P3</t>
  </si>
  <si>
    <t>Pomega-2</t>
  </si>
  <si>
    <t>P9</t>
  </si>
  <si>
    <t>Motif</t>
  </si>
  <si>
    <t>Untreated</t>
  </si>
  <si>
    <t>Abacavir treated</t>
  </si>
  <si>
    <t>Validation Method</t>
  </si>
  <si>
    <t>Synthetic RT</t>
  </si>
  <si>
    <t>Mean sample RT</t>
  </si>
  <si>
    <t>Abacavir dependence</t>
  </si>
  <si>
    <t>HLA-B*57:01 Affinity (nM)</t>
  </si>
  <si>
    <t>HLA-B*57:01 % Rank</t>
  </si>
  <si>
    <t>HLA-C*04:01 Affinity (nM)</t>
  </si>
  <si>
    <t>HLA-C*04:01 % Rank</t>
  </si>
  <si>
    <t>Source Protein</t>
  </si>
  <si>
    <t>Detection in proteome during LFQ analysis</t>
  </si>
  <si>
    <t>ASAGNLKPVW</t>
  </si>
  <si>
    <t>S</t>
  </si>
  <si>
    <t>A</t>
  </si>
  <si>
    <t>P</t>
  </si>
  <si>
    <t>W</t>
  </si>
  <si>
    <t>HLA-B*57:01 - Canonical</t>
  </si>
  <si>
    <t>+</t>
  </si>
  <si>
    <t>EPI scan</t>
  </si>
  <si>
    <t>Minimal</t>
  </si>
  <si>
    <t>sp|Q8IZ83|A16A1_HUMAN</t>
  </si>
  <si>
    <t>ASAIIIQRW</t>
  </si>
  <si>
    <t>Q</t>
  </si>
  <si>
    <t>Synthetic</t>
  </si>
  <si>
    <t>sp|Q8IZT6|ASPM_HUMAN</t>
  </si>
  <si>
    <t/>
  </si>
  <si>
    <t>ASSSQIIHI</t>
  </si>
  <si>
    <t>I</t>
  </si>
  <si>
    <t>HLA-B*57:01 - Abacavir</t>
  </si>
  <si>
    <t>Dependent</t>
  </si>
  <si>
    <t>sp|Q6PL18|ATAD2_HUMAN</t>
  </si>
  <si>
    <t>ATFKGIVRAI</t>
  </si>
  <si>
    <t>T</t>
  </si>
  <si>
    <t>F</t>
  </si>
  <si>
    <t>R</t>
  </si>
  <si>
    <t>HLA-B*57:01 - Intermediate</t>
  </si>
  <si>
    <t>sp|P53396|ACLY_HUMAN</t>
  </si>
  <si>
    <t>FSHRIYVAY</t>
  </si>
  <si>
    <t>H</t>
  </si>
  <si>
    <t>V</t>
  </si>
  <si>
    <t>Y</t>
  </si>
  <si>
    <t>sp|P46977|STT3A_HUMAN</t>
  </si>
  <si>
    <t>FVKKLEHSW</t>
  </si>
  <si>
    <t>K</t>
  </si>
  <si>
    <t>sp|Q99755|PI51A_HUMAN</t>
  </si>
  <si>
    <t>GSFGKVFLV</t>
  </si>
  <si>
    <t>sp|Q15418|KS6A1_HUMAN</t>
  </si>
  <si>
    <t>GTYQDVGSLNI</t>
  </si>
  <si>
    <t>L</t>
  </si>
  <si>
    <t>sp|P11912|CD79A_HUMAN</t>
  </si>
  <si>
    <t>HSMSDPGVSY</t>
  </si>
  <si>
    <t>M</t>
  </si>
  <si>
    <t>sp|P08559|ODPA_HUMAN; sp|P29803|ODPAT_HUMAN</t>
  </si>
  <si>
    <t>HSTDRVVLI</t>
  </si>
  <si>
    <t>#</t>
  </si>
  <si>
    <t>sp|P61978|HNRPK_HUMAN</t>
  </si>
  <si>
    <t>HTIQIRQDW</t>
  </si>
  <si>
    <t>Facilitated</t>
  </si>
  <si>
    <t>sp|Q8WXB1|MT21A_HUMAN</t>
  </si>
  <si>
    <t>ISIHVGQAGVQI</t>
  </si>
  <si>
    <t>sp|P68363|TBA1B_HUMAN</t>
  </si>
  <si>
    <t>ITAGAHRLW</t>
  </si>
  <si>
    <t>sp|O00767|ACOD_HUMAN</t>
  </si>
  <si>
    <t>ITKTVVENI</t>
  </si>
  <si>
    <t>E</t>
  </si>
  <si>
    <t>sp|P57740|NU107_HUMAN</t>
  </si>
  <si>
    <t>ITNADSATRLL</t>
  </si>
  <si>
    <t>N</t>
  </si>
  <si>
    <t>Inhibited</t>
  </si>
  <si>
    <t>sp|P27105|STOM_HUMAN</t>
  </si>
  <si>
    <t>IVFPGSTGHI</t>
  </si>
  <si>
    <t>G</t>
  </si>
  <si>
    <t>sp|Q9H2X6|HIPK2_HUMAN</t>
  </si>
  <si>
    <t>KAIDYIRFL</t>
  </si>
  <si>
    <t>sp|P36956|SRBP1_HUMAN</t>
  </si>
  <si>
    <t>KIADFGWSV</t>
  </si>
  <si>
    <t>sp|O14965|AURKA_HUMAN</t>
  </si>
  <si>
    <t>KSIARVLTV</t>
  </si>
  <si>
    <t>sp|P42766|RL35_HUMAN</t>
  </si>
  <si>
    <t>KSIFVFTHV</t>
  </si>
  <si>
    <t>sp|O95139|NDUB6_HUMAN</t>
  </si>
  <si>
    <t>KSYELPDGQVI</t>
  </si>
  <si>
    <t>sp|P60709|ACTB_HUMAN; sp|P63261|ACTG_HUMAN</t>
  </si>
  <si>
    <t>KTAGYPNVNI</t>
  </si>
  <si>
    <t>sp|Q01082|SPTB2_HUMAN</t>
  </si>
  <si>
    <t>KTFIGTVRV</t>
  </si>
  <si>
    <t>sp|Q9UHW9|S12A6_HUMAN</t>
  </si>
  <si>
    <t>KTFKDVGNLL</t>
  </si>
  <si>
    <t>sp|Q9NTJ3|SMC4_HUMAN</t>
  </si>
  <si>
    <t>KTFTTQETI</t>
  </si>
  <si>
    <t>sp|P06744|G6PI_HUMAN</t>
  </si>
  <si>
    <t>KTIETSPSL</t>
  </si>
  <si>
    <t>sp|Q9NVI1|FANCI_HUMAN</t>
  </si>
  <si>
    <t>KTIKLWNTL</t>
  </si>
  <si>
    <t>sp|P63244|RACK1_HUMAN</t>
  </si>
  <si>
    <t>KTLEGEFSV</t>
  </si>
  <si>
    <t>sp|P25490|TYY1_HUMAN</t>
  </si>
  <si>
    <t>KVFKLQTSL</t>
  </si>
  <si>
    <t>sp|P11388|TOP2A_HUMAN</t>
  </si>
  <si>
    <t>KVVDVVRNL</t>
  </si>
  <si>
    <t>sp|P20591|MX1_HUMAN</t>
  </si>
  <si>
    <t>LSKPNPPSL</t>
  </si>
  <si>
    <t>sp|Q9UKK3|PARP4_HUMAN</t>
  </si>
  <si>
    <t>LSQEQLRQW</t>
  </si>
  <si>
    <t>sp|P32248|CCR7_HUMAN</t>
  </si>
  <si>
    <t>LSSDINVRSW</t>
  </si>
  <si>
    <t>sp|A2VDJ0|T131L_HUMAN</t>
  </si>
  <si>
    <t>LSSPVTKSF</t>
  </si>
  <si>
    <t>sp|P01834|IGKC_HUMAN</t>
  </si>
  <si>
    <t>LTSELITHI</t>
  </si>
  <si>
    <t>LTTKLTNTNI</t>
  </si>
  <si>
    <t>sp|P00403|COX2_HUMAN</t>
  </si>
  <si>
    <t>MTAGVDGHSW</t>
  </si>
  <si>
    <t>sp|O75694|NU155_HUMAN</t>
  </si>
  <si>
    <t>NTVELRVKI</t>
  </si>
  <si>
    <t>sp|P04844|RPN2_HUMAN</t>
  </si>
  <si>
    <t>RTLLEDGTFKV</t>
  </si>
  <si>
    <t>sp|Q9HBL8|NMRL1_HUMAN</t>
  </si>
  <si>
    <t>RVAQLEQVYI</t>
  </si>
  <si>
    <t>sp|P62318|SMD3_HUMAN</t>
  </si>
  <si>
    <t>RVDPAKGLFYF</t>
  </si>
  <si>
    <t>D</t>
  </si>
  <si>
    <t>sp|O75643|U520_HUMAN</t>
  </si>
  <si>
    <t>RVDPDVAQHW</t>
  </si>
  <si>
    <t>sp|Q9NYR9|KBRS2_HUMAN</t>
  </si>
  <si>
    <t>RVLPPSHRVTW</t>
  </si>
  <si>
    <t>sp|P15498|VAV_HUMAN</t>
  </si>
  <si>
    <t>SAAYLPRMW</t>
  </si>
  <si>
    <t>SSAEVKVTI</t>
  </si>
  <si>
    <t>sp|Q8N9M1|CS047_HUMAN</t>
  </si>
  <si>
    <t>STIRLLTSL</t>
  </si>
  <si>
    <t>sp|P49368|TCPG_HUMAN</t>
  </si>
  <si>
    <t>STLHLVLRL</t>
  </si>
  <si>
    <t>sp|P62987|RL40_HUMAN; sp|P62979|RS27A_HUMAN</t>
  </si>
  <si>
    <t>TALPLLKQF</t>
  </si>
  <si>
    <t>sp|Q9Y2P8|RCL1_HUMAN</t>
  </si>
  <si>
    <t>TSLKSRVTI</t>
  </si>
  <si>
    <t>sp|P06331|HV209_HUMAN</t>
  </si>
  <si>
    <t>TSQAGLFRLW</t>
  </si>
  <si>
    <t>sp|Q07864|DPOE1_HUMAN</t>
  </si>
  <si>
    <t>TTWKPLNPNSW</t>
  </si>
  <si>
    <t>sp|Q9NXF7|DCA16_HUMAN</t>
  </si>
  <si>
    <t>VSAKEKYYVW</t>
  </si>
  <si>
    <t>sp|O15519|CFLAR_HUMAN</t>
  </si>
  <si>
    <t>VSVKDIQAHL</t>
  </si>
  <si>
    <t>sp|Q96NT3|GUCD1_HUMAN</t>
  </si>
  <si>
    <t>VTHSVRIGF</t>
  </si>
  <si>
    <t>sp|P26010|ITB7_HUMAN</t>
  </si>
  <si>
    <t>VTKKTYEIW</t>
  </si>
  <si>
    <t>sp|Q14839|CHD4_HUMAN</t>
  </si>
  <si>
    <t>VTTDIQVKV</t>
  </si>
  <si>
    <t>sp|O00267|SPT5H_HUMAN</t>
  </si>
  <si>
    <t>VTYPAKAKGTFI</t>
  </si>
  <si>
    <t>YTDNLVRVW</t>
  </si>
  <si>
    <t>IFDSKVTEI</t>
  </si>
  <si>
    <t>HLA-C</t>
  </si>
  <si>
    <t>sp|Q9H8V3|ECT2_HUMAN</t>
  </si>
  <si>
    <t>ILDPHVVLL</t>
  </si>
  <si>
    <t>sp|Q99567|NUP88_HUMAN</t>
  </si>
  <si>
    <t>IYDKFIAQL</t>
  </si>
  <si>
    <t>sp|Q6P1K2|PMF1_HUMAN</t>
  </si>
  <si>
    <t>TFDDIVHSF</t>
  </si>
  <si>
    <t>sp|P49327|FAS_HUMAN</t>
  </si>
  <si>
    <t>YFDPANGKF</t>
  </si>
  <si>
    <t>sp|P13639|EF2_HUMAN</t>
  </si>
  <si>
    <t>&lt;0.0001</t>
  </si>
  <si>
    <t>Deviation from zero?</t>
  </si>
  <si>
    <t>Significant</t>
  </si>
  <si>
    <t>Linear regretion</t>
  </si>
  <si>
    <t xml:space="preserve">Slope </t>
  </si>
  <si>
    <t>p-value</t>
  </si>
  <si>
    <t>n.s.</t>
  </si>
  <si>
    <r>
      <t xml:space="preserve">HLA-B*57:01 (Illing </t>
    </r>
    <r>
      <rPr>
        <b/>
        <i/>
        <sz val="11"/>
        <rFont val="Calibri"/>
        <family val="2"/>
        <scheme val="minor"/>
      </rPr>
      <t>et al.</t>
    </r>
    <r>
      <rPr>
        <b/>
        <sz val="11"/>
        <rFont val="Calibri"/>
        <family val="2"/>
        <scheme val="minor"/>
      </rPr>
      <t>, Nature 2012)</t>
    </r>
    <r>
      <rPr>
        <b/>
        <vertAlign val="superscript"/>
        <sz val="11"/>
        <rFont val="Calibri"/>
        <family val="2"/>
        <scheme val="minor"/>
      </rPr>
      <t>a</t>
    </r>
    <r>
      <rPr>
        <b/>
        <sz val="11"/>
        <rFont val="Calibri"/>
        <family val="2"/>
        <scheme val="minor"/>
      </rPr>
      <t xml:space="preserve">                                 + (&lt; 5% FDR), # (&gt; 5% FDR)</t>
    </r>
  </si>
  <si>
    <t>References</t>
  </si>
  <si>
    <t>a.</t>
  </si>
  <si>
    <t>b.</t>
  </si>
  <si>
    <t>ǂ</t>
  </si>
  <si>
    <t>nucleoplasm</t>
  </si>
  <si>
    <t>membrane</t>
  </si>
  <si>
    <t>cytoplasm, nucleus, spindle, centrosome, midbody, mitotic spindle pole, microtubule, cytoskeleton, meiotic spindle, spindle pole, microtubule minus-end, apical plasma membrane</t>
  </si>
  <si>
    <t>cytoplasm, plasma membrane, membrane, nucleus, nucleoplasm, cell projection, cytosol, lamellipodium, focal adhesion, nuclear speck, ruffle membrane, ruffle</t>
  </si>
  <si>
    <t>cytoplasm, membrane, nucleus, spindle, cytoskeleton, cytosol, extracellular exosome, spindle microtubule</t>
  </si>
  <si>
    <t>cytoplasm, plasma membrane, endoplasmic reticulum, membrane, integral component of membrane</t>
  </si>
  <si>
    <t>cytoplasm, cellular_component</t>
  </si>
  <si>
    <t>cytoplasm, cytosol, membrane raft</t>
  </si>
  <si>
    <t>cytoplasm, membrane, nucleus, nucleoplasm, centrosome, cytoskeleton, microtubule organizing center, chromatin</t>
  </si>
  <si>
    <t>cytoplasm, plasma membrane, membrane, nucleus, nucleoplasm, midbody, cell projection, cytosol, perinuclear region of cytoplasm, neuron projection, mitochondrion, extracellular exosome, ribosome, cell body, neuronal cell body, dendrite, phagocytic cup, perikaryon</t>
  </si>
  <si>
    <t>cytoplasm, plasma membrane, endoplasmic reticulum, membrane, cytoskeleton, perinuclear region of cytoplasm, membrane raft, mitochondrion, blood microparticle, extracellular exosome, extracellular space, integral component of plasma membrane, cytoplasmic vesicle, specific granule membrane, tertiary granule membrane, azurophil granule membrane, melanosome, vesicle</t>
  </si>
  <si>
    <t>cytoplasm, endoplasmic reticulum, membrane, integral component of membrane, nucleus, nucleoplasm, endoplasmic reticulum membrane, cytosol, nuclear envelope, intracellular membrane-bounded organelle, cytoplasmic vesicle, Golgi apparatus, Golgi membrane, ER to Golgi transport vesicle membrane</t>
  </si>
  <si>
    <t>cytoplasm, endoplasmic reticulum, membrane, nucleus, endoplasmic reticulum membrane, cytosol, perinuclear region of cytoplasm, nuclear membrane, presynapse</t>
  </si>
  <si>
    <t>cytoplasm, nucleoplasm</t>
  </si>
  <si>
    <t>cytoplasm, plasma membrane, membrane, nucleus, nucleoplasm, cytoskeleton, cytosol, blood microparticle, extracellular exosome, extracellular space, cell-cell junction, presynapse, chromatin, vesicle, adherens junction, tight junction, lamellipodium, apical junction complex, cytoplasmic ribonucleoprotein granule, actin cytoskeleton, dense body, cortical cytoskeleton, Schaffer collateral - CA1 synapse, calyx of Held, focal adhesion</t>
  </si>
  <si>
    <t>cytoplasm, nucleus, nucleoplasm, cytosol, chromosome, centromeric region, chromosome, nuclear speck</t>
  </si>
  <si>
    <t>cytoplasm, plasma membrane, membrane, nucleoplasm, cytosol, neuron projection, extracellular region, extracellular exosome, extracellular space, secretory granule lumen, ficolin-1-rich granule lumen, ciliary membrane</t>
  </si>
  <si>
    <t>cytoplasm, membrane, nucleus, nucleoplasm, cytosol</t>
  </si>
  <si>
    <t>cytoplasm, microtubule, cytoskeleton, cytosol, extracellular exosome, cell body</t>
  </si>
  <si>
    <t>cytoplasm, plasma membrane, membrane, nucleoplasm, cytosol, extracellular region, extracellular exosome, ficolin-1-rich granule lumen, azurophil granule lumen</t>
  </si>
  <si>
    <t>cytoplasm, nucleus, nucleoplasm, cytosol, synapse</t>
  </si>
  <si>
    <t>cytoplasm, membrane, nucleus, nucleoplasm, cell projection, extracellular exosome, chromatin, focal adhesion, cytoplasmic stress granule, cell junction, podosome</t>
  </si>
  <si>
    <t>cytoplasm, microtubule, cytoskeleton, microtubule cytoskeleton, membrane raft, cytoplasmic microtubule</t>
  </si>
  <si>
    <t>cytoplasm, nucleus, nucleoplasm, nuclear body, PML body</t>
  </si>
  <si>
    <t>cytoplasm, nucleus, nucleoplasm, spindle, centrosome, midbody, mitotic spindle pole, cilium, microtubule, cytoskeleton, cell projection, cytosol, germinal vesicle, microtubule organizing center, mitotic spindle, axon hillock, pronucleus, meiotic spindle, perinuclear region of cytoplasm, microtubule cytoskeleton, spindle pole centrosome, centriole, spindle pole, neuron projection</t>
  </si>
  <si>
    <t>cytoplasm, plasma membrane, membrane, nucleus, nucleolus, cytoskeleton, cytosol, extracellular exosome, cortical cytoskeleton, M band, cuticular plate, postsynapse, axolemma, glutamatergic synapse, postsynaptic density, spectrin-associated cytoskeleton</t>
  </si>
  <si>
    <t>cytoplasm, nucleus, nucleoplasm, nuclear matrix, chromatin</t>
  </si>
  <si>
    <t>cytoplasm, nucleus, nucleoplasm, nucleolus, chromosome, centromeric region, condensed chromosome</t>
  </si>
  <si>
    <t>cytoplasm, nucleus, nucleoplasm, cytosol, perinuclear region of cytoplasm</t>
  </si>
  <si>
    <t>cytoplasm, nucleus, nucleoplasm, cytosol, nuclear body</t>
  </si>
  <si>
    <t>cytoplasm, plasma membrane, endoplasmic reticulum, nucleus, nucleoplasm, endoplasmic reticulum membrane, cytosol, host cell, extracellular exosome, extracellular space, vesicle, ribosome, endosome membrane, endocytic vesicle membrane, mitochondrial outer membrane, endoplasmic reticulum quality control compartment, lysosomal membrane</t>
  </si>
  <si>
    <t>cytoplasm, nucleus, nucleoplasm, spindle, midbody, cytoskeleton, cytosol, mitotic spindle, nuclear body, cell-cell junction, cell junction, bicellular tight junction, cleavage furrow</t>
  </si>
  <si>
    <t>cytoplasm, plasma membrane, membrane, cytosol, extracellular exosome, melanosome, Golgi apparatus, glycogen granule</t>
  </si>
  <si>
    <t>cytoplasm, plasma membrane, membrane, nucleus, cytosol, membrane raft, extracellular region, extracellular exosome, secretory granule lumen, ficolin-1-rich granule lumen, synapse, aggresome</t>
  </si>
  <si>
    <t>endoplasmic reticulum, membrane, integral component of membrane, endoplasmic reticulum membrane</t>
  </si>
  <si>
    <t>nucleus, nucleolus, mitochondrion, intracellular membrane-bounded organelle, mitochondrial matrix</t>
  </si>
  <si>
    <t>endoplasmic reticulum, membrane, integral component of membrane, endoplasmic reticulum membrane, nucleolus</t>
  </si>
  <si>
    <t>membrane, nucleus, cytosol, nuclear envelope, nuclear membrane, host cell, chromosome, centromeric region, nuclear periphery, kinetochore, chromosome</t>
  </si>
  <si>
    <t>plasma membrane, membrane, integral component of membrane, mitochondrion, external side of plasma membrane, cell surface</t>
  </si>
  <si>
    <t>plasma membrane, membrane, extracellular region, blood microparticle, extracellular exosome, extracellular space</t>
  </si>
  <si>
    <t>membrane, nucleus, cytosol, nuclear envelope, nuclear membrane, host cell</t>
  </si>
  <si>
    <t>plasma membrane, cytosol, cell-cell junction</t>
  </si>
  <si>
    <t>plasma membrane, nucleus, nucleoplasm</t>
  </si>
  <si>
    <t>nucleus, nucleoplasm</t>
  </si>
  <si>
    <t>membrane, nucleus, nucleoplasm</t>
  </si>
  <si>
    <t>nucleus, nucleoplasm, nucleolus</t>
  </si>
  <si>
    <t>plasma membrane, membrane, integral component of membrane, extracellular exosome, cell surface</t>
  </si>
  <si>
    <t>plasma membrane, membrane, extracellular region</t>
  </si>
  <si>
    <t>nucleus, nucleoplasm, extracellular exosome</t>
  </si>
  <si>
    <t>plasma membrane, membrane, integral component of membrane, membrane raft, external side of plasma membrane, multivesicular body</t>
  </si>
  <si>
    <t>membrane, nucleolus, cytosol, ribosome</t>
  </si>
  <si>
    <t>membrane, integral component of membrane, nucleoplasm, respirasome, mitochondrial inner membrane, mitochondrion, mitochondrial membrane</t>
  </si>
  <si>
    <t>plasma membrane, membrane, integral component of membrane, synapse, integral component of plasma membrane, basolateral plasma membrane</t>
  </si>
  <si>
    <t>membrane, integral component of membrane, respirasome, mitochondrial inner membrane, mitochondrion</t>
  </si>
  <si>
    <t>endoplasmic reticulum, membrane, integral component of membrane, endoplasmic reticulum membrane, rough endoplasmic reticulum, autophagosome membrane, nuclear body</t>
  </si>
  <si>
    <t>nucleus, nucleoplasm, cytosol, host cell</t>
  </si>
  <si>
    <t>nucleus, nucleoplasm, cytosol, intracellular membrane-bounded organelle, chromosome, centromeric region, Golgi apparatus, kinetochore, chromosome</t>
  </si>
  <si>
    <t>Where peptides have multiple possible source proteins, the first listed protein has been used</t>
  </si>
  <si>
    <t>c.</t>
  </si>
  <si>
    <r>
      <t>Protein GO Annotation: Cellular Component, GO term names</t>
    </r>
    <r>
      <rPr>
        <b/>
        <vertAlign val="superscript"/>
        <sz val="11"/>
        <rFont val="Calibri"/>
        <family val="2"/>
      </rPr>
      <t>ǂ</t>
    </r>
  </si>
  <si>
    <t xml:space="preserve"> </t>
  </si>
  <si>
    <t>no cellular component annotation</t>
  </si>
  <si>
    <t>Binns D, Dimmer E, Huntley R, et al. QuickGO: a web-based tool for Gene Ontology searching. Bioinformatics. 2009;25(22):3045-6.</t>
  </si>
  <si>
    <t>Illing PT, Vivian JP, Dudek NL, et al. Immune self-reactivity triggered by drug-modified HLA-peptide repertoire. Nature. 2012;486(7404):554-8.</t>
  </si>
  <si>
    <t>Andreatta M, Nielsen M. Gapped sequence alignment using artificial neural networks: application to the MHC class I system. Bioinformatics. 2016;32(4):511-7.</t>
  </si>
  <si>
    <t>d.</t>
  </si>
  <si>
    <t>Nielsen M, Lundegaard C, Worning P, et al. Reliable prediction of T-cell epitopes using neural networks with novel sequence representations. Protein science : a publication of the Protein Society. 2003;12(5):1007-17.</t>
  </si>
  <si>
    <r>
      <t>GO annotations sourced from QuickGO</t>
    </r>
    <r>
      <rPr>
        <vertAlign val="superscript"/>
        <sz val="11"/>
        <color theme="1"/>
        <rFont val="Calibri"/>
        <family val="2"/>
        <scheme val="minor"/>
      </rPr>
      <t>d</t>
    </r>
    <r>
      <rPr>
        <sz val="11"/>
        <color theme="1"/>
        <rFont val="Calibri"/>
        <family val="2"/>
        <scheme val="minor"/>
      </rPr>
      <t xml:space="preserve"> April 3 2021 using the following filtering criteria: Aspect "Cellular Component", Qualifier "loacted_in"</t>
    </r>
  </si>
  <si>
    <r>
      <t>Predicted binding NetMHC4.0</t>
    </r>
    <r>
      <rPr>
        <b/>
        <vertAlign val="superscript"/>
        <sz val="11"/>
        <rFont val="Calibri"/>
        <family val="2"/>
        <scheme val="minor"/>
      </rPr>
      <t>b,c</t>
    </r>
  </si>
  <si>
    <t>Table contains the list of peptides analysed using LC-MRM-MS. The table includes peptide length and anchor residues. PΩ and PΩ-2 residues are coloured red if they are disfavoured by HLA-B*57:01 in the presence of abacavir, and green for those more favoured in the presence of abacavir. Previous observations of each peptide by LC-MS/MS are noted. For each peptide the LC-MRM-MS validation method, retention time (RT) of detection of the synthetic peptide (where used), the mean RT of detection across the samples and the classification based on abacavir dependency are noted. Source proteins are listed and their detection during LFQ analysis record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0"/>
  </numFmts>
  <fonts count="12" x14ac:knownFonts="1">
    <font>
      <sz val="11"/>
      <color theme="1"/>
      <name val="Calibri"/>
      <family val="2"/>
      <scheme val="minor"/>
    </font>
    <font>
      <sz val="11"/>
      <color theme="1"/>
      <name val="Calibri"/>
      <family val="2"/>
      <scheme val="minor"/>
    </font>
    <font>
      <sz val="11"/>
      <color rgb="FFFF0000"/>
      <name val="Calibri"/>
      <family val="2"/>
      <scheme val="minor"/>
    </font>
    <font>
      <sz val="11"/>
      <name val="Calibri"/>
      <family val="2"/>
      <scheme val="minor"/>
    </font>
    <font>
      <b/>
      <sz val="11"/>
      <name val="Calibri"/>
      <family val="2"/>
      <scheme val="minor"/>
    </font>
    <font>
      <sz val="10"/>
      <name val="Arial"/>
      <family val="2"/>
    </font>
    <font>
      <sz val="11"/>
      <name val="Arial"/>
      <family val="2"/>
    </font>
    <font>
      <b/>
      <i/>
      <sz val="11"/>
      <name val="Calibri"/>
      <family val="2"/>
      <scheme val="minor"/>
    </font>
    <font>
      <b/>
      <vertAlign val="superscript"/>
      <sz val="11"/>
      <name val="Calibri"/>
      <family val="2"/>
      <scheme val="minor"/>
    </font>
    <font>
      <b/>
      <vertAlign val="superscript"/>
      <sz val="11"/>
      <name val="Calibri"/>
      <family val="2"/>
    </font>
    <font>
      <vertAlign val="superscript"/>
      <sz val="11"/>
      <color theme="1"/>
      <name val="Calibri"/>
      <family val="2"/>
      <scheme val="minor"/>
    </font>
    <font>
      <i/>
      <sz val="11"/>
      <name val="Calibri"/>
      <family val="2"/>
      <scheme val="minor"/>
    </font>
  </fonts>
  <fills count="8">
    <fill>
      <patternFill patternType="none"/>
    </fill>
    <fill>
      <patternFill patternType="gray125"/>
    </fill>
    <fill>
      <patternFill patternType="solid">
        <fgColor rgb="FFFFFFCC"/>
      </patternFill>
    </fill>
    <fill>
      <patternFill patternType="solid">
        <fgColor theme="8" tint="0.79998168889431442"/>
        <bgColor indexed="64"/>
      </patternFill>
    </fill>
    <fill>
      <patternFill patternType="solid">
        <fgColor theme="5" tint="0.79998168889431442"/>
        <bgColor indexed="64"/>
      </patternFill>
    </fill>
    <fill>
      <patternFill patternType="solid">
        <fgColor rgb="FFFFD6D3"/>
        <bgColor indexed="64"/>
      </patternFill>
    </fill>
    <fill>
      <patternFill patternType="solid">
        <fgColor theme="7" tint="0.79998168889431442"/>
        <bgColor indexed="64"/>
      </patternFill>
    </fill>
    <fill>
      <patternFill patternType="solid">
        <fgColor theme="9" tint="0.79998168889431442"/>
        <bgColor indexed="64"/>
      </patternFill>
    </fill>
  </fills>
  <borders count="48">
    <border>
      <left/>
      <right/>
      <top/>
      <bottom/>
      <diagonal/>
    </border>
    <border>
      <left style="thin">
        <color rgb="FFB2B2B2"/>
      </left>
      <right style="thin">
        <color rgb="FFB2B2B2"/>
      </right>
      <top style="thin">
        <color rgb="FFB2B2B2"/>
      </top>
      <bottom style="thin">
        <color rgb="FFB2B2B2"/>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right/>
      <top style="medium">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top style="medium">
        <color indexed="64"/>
      </top>
      <bottom/>
      <diagonal/>
    </border>
    <border>
      <left style="medium">
        <color indexed="64"/>
      </left>
      <right/>
      <top style="medium">
        <color indexed="64"/>
      </top>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thin">
        <color indexed="64"/>
      </left>
      <right style="medium">
        <color indexed="64"/>
      </right>
      <top/>
      <bottom style="thin">
        <color indexed="64"/>
      </bottom>
      <diagonal/>
    </border>
    <border>
      <left/>
      <right style="thin">
        <color indexed="64"/>
      </right>
      <top/>
      <bottom style="thin">
        <color indexed="64"/>
      </bottom>
      <diagonal/>
    </border>
    <border>
      <left/>
      <right style="medium">
        <color indexed="64"/>
      </right>
      <top style="medium">
        <color indexed="64"/>
      </top>
      <bottom/>
      <diagonal/>
    </border>
    <border>
      <left style="medium">
        <color indexed="64"/>
      </left>
      <right style="medium">
        <color indexed="64"/>
      </right>
      <top style="medium">
        <color indexed="64"/>
      </top>
      <bottom/>
      <diagonal/>
    </border>
    <border>
      <left style="medium">
        <color indexed="64"/>
      </left>
      <right style="medium">
        <color indexed="64"/>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top style="medium">
        <color indexed="64"/>
      </top>
      <bottom style="thin">
        <color indexed="64"/>
      </bottom>
      <diagonal/>
    </border>
    <border>
      <left/>
      <right/>
      <top style="thin">
        <color indexed="64"/>
      </top>
      <bottom style="thin">
        <color indexed="64"/>
      </bottom>
      <diagonal/>
    </border>
    <border>
      <left/>
      <right/>
      <top style="thin">
        <color indexed="64"/>
      </top>
      <bottom style="medium">
        <color indexed="64"/>
      </bottom>
      <diagonal/>
    </border>
    <border>
      <left/>
      <right/>
      <top style="medium">
        <color indexed="64"/>
      </top>
      <bottom style="thin">
        <color indexed="64"/>
      </bottom>
      <diagonal/>
    </border>
    <border>
      <left/>
      <right/>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medium">
        <color indexed="64"/>
      </bottom>
      <diagonal/>
    </border>
    <border>
      <left/>
      <right style="medium">
        <color indexed="64"/>
      </right>
      <top style="medium">
        <color indexed="64"/>
      </top>
      <bottom style="thin">
        <color indexed="64"/>
      </bottom>
      <diagonal/>
    </border>
    <border>
      <left/>
      <right style="medium">
        <color indexed="64"/>
      </right>
      <top style="thin">
        <color indexed="64"/>
      </top>
      <bottom style="thin">
        <color indexed="64"/>
      </bottom>
      <diagonal/>
    </border>
    <border>
      <left/>
      <right style="medium">
        <color indexed="64"/>
      </right>
      <top style="thin">
        <color indexed="64"/>
      </top>
      <bottom style="medium">
        <color indexed="64"/>
      </bottom>
      <diagonal/>
    </border>
    <border>
      <left style="medium">
        <color indexed="64"/>
      </left>
      <right style="medium">
        <color indexed="64"/>
      </right>
      <top/>
      <bottom style="thin">
        <color indexed="64"/>
      </bottom>
      <diagonal/>
    </border>
  </borders>
  <cellStyleXfs count="3">
    <xf numFmtId="0" fontId="0" fillId="0" borderId="0"/>
    <xf numFmtId="0" fontId="2" fillId="0" borderId="0" applyNumberFormat="0" applyFill="0" applyBorder="0" applyAlignment="0" applyProtection="0"/>
    <xf numFmtId="0" fontId="1" fillId="2" borderId="1" applyNumberFormat="0" applyFont="0" applyAlignment="0" applyProtection="0"/>
  </cellStyleXfs>
  <cellXfs count="126">
    <xf numFmtId="0" fontId="0" fillId="0" borderId="0" xfId="0"/>
    <xf numFmtId="0" fontId="4" fillId="0" borderId="7" xfId="0" applyFont="1" applyBorder="1" applyAlignment="1">
      <alignment horizontal="left" vertical="center"/>
    </xf>
    <xf numFmtId="0" fontId="4" fillId="0" borderId="0" xfId="0" applyFont="1" applyAlignment="1">
      <alignment horizontal="center" vertical="center" wrapText="1"/>
    </xf>
    <xf numFmtId="0" fontId="0" fillId="0" borderId="0" xfId="0" applyFill="1"/>
    <xf numFmtId="0" fontId="5" fillId="0" borderId="18" xfId="2" applyFont="1" applyFill="1" applyBorder="1" applyAlignment="1">
      <alignment horizontal="center"/>
    </xf>
    <xf numFmtId="0" fontId="3" fillId="0" borderId="18" xfId="2" applyFont="1" applyFill="1" applyBorder="1" applyAlignment="1">
      <alignment horizontal="center"/>
    </xf>
    <xf numFmtId="0" fontId="3" fillId="0" borderId="17" xfId="2" applyFont="1" applyFill="1" applyBorder="1" applyAlignment="1">
      <alignment horizontal="center"/>
    </xf>
    <xf numFmtId="0" fontId="3" fillId="0" borderId="18" xfId="1" applyFont="1" applyFill="1" applyBorder="1" applyAlignment="1">
      <alignment horizontal="center"/>
    </xf>
    <xf numFmtId="0" fontId="3" fillId="0" borderId="17" xfId="1" applyFont="1" applyFill="1" applyBorder="1" applyAlignment="1">
      <alignment horizontal="center"/>
    </xf>
    <xf numFmtId="164" fontId="3" fillId="0" borderId="18" xfId="1" applyNumberFormat="1" applyFont="1" applyFill="1" applyBorder="1" applyAlignment="1">
      <alignment horizontal="center"/>
    </xf>
    <xf numFmtId="0" fontId="3" fillId="0" borderId="19" xfId="1" applyFont="1" applyFill="1" applyBorder="1" applyAlignment="1">
      <alignment horizontal="left"/>
    </xf>
    <xf numFmtId="0" fontId="3" fillId="0" borderId="19" xfId="2" applyFont="1" applyFill="1" applyBorder="1" applyAlignment="1">
      <alignment horizontal="left"/>
    </xf>
    <xf numFmtId="0" fontId="5" fillId="3" borderId="17" xfId="0" applyFont="1" applyFill="1" applyBorder="1" applyAlignment="1">
      <alignment horizontal="left"/>
    </xf>
    <xf numFmtId="0" fontId="5" fillId="3" borderId="23" xfId="0" applyFont="1" applyFill="1" applyBorder="1" applyAlignment="1">
      <alignment horizontal="left"/>
    </xf>
    <xf numFmtId="0" fontId="5" fillId="4" borderId="11" xfId="0" applyFont="1" applyFill="1" applyBorder="1" applyAlignment="1">
      <alignment horizontal="left"/>
    </xf>
    <xf numFmtId="0" fontId="5" fillId="4" borderId="17" xfId="0" applyFont="1" applyFill="1" applyBorder="1" applyAlignment="1">
      <alignment horizontal="left"/>
    </xf>
    <xf numFmtId="0" fontId="5" fillId="4" borderId="17" xfId="2" applyFont="1" applyFill="1" applyBorder="1" applyAlignment="1">
      <alignment horizontal="left"/>
    </xf>
    <xf numFmtId="0" fontId="5" fillId="4" borderId="23" xfId="0" applyFont="1" applyFill="1" applyBorder="1" applyAlignment="1">
      <alignment horizontal="left"/>
    </xf>
    <xf numFmtId="0" fontId="5" fillId="5" borderId="11" xfId="0" applyFont="1" applyFill="1" applyBorder="1" applyAlignment="1">
      <alignment horizontal="left"/>
    </xf>
    <xf numFmtId="0" fontId="5" fillId="5" borderId="17" xfId="0" applyFont="1" applyFill="1" applyBorder="1" applyAlignment="1">
      <alignment horizontal="left"/>
    </xf>
    <xf numFmtId="0" fontId="5" fillId="5" borderId="23" xfId="0" applyFont="1" applyFill="1" applyBorder="1" applyAlignment="1">
      <alignment horizontal="left"/>
    </xf>
    <xf numFmtId="0" fontId="5" fillId="6" borderId="11" xfId="0" applyFont="1" applyFill="1" applyBorder="1" applyAlignment="1">
      <alignment horizontal="left"/>
    </xf>
    <xf numFmtId="0" fontId="5" fillId="6" borderId="17" xfId="0" applyFont="1" applyFill="1" applyBorder="1" applyAlignment="1">
      <alignment horizontal="left"/>
    </xf>
    <xf numFmtId="0" fontId="5" fillId="6" borderId="23" xfId="0" applyFont="1" applyFill="1" applyBorder="1" applyAlignment="1">
      <alignment horizontal="left"/>
    </xf>
    <xf numFmtId="0" fontId="5" fillId="7" borderId="11" xfId="0" applyFont="1" applyFill="1" applyBorder="1" applyAlignment="1">
      <alignment horizontal="left"/>
    </xf>
    <xf numFmtId="0" fontId="5" fillId="7" borderId="17" xfId="0" applyFont="1" applyFill="1" applyBorder="1" applyAlignment="1">
      <alignment horizontal="left"/>
    </xf>
    <xf numFmtId="0" fontId="5" fillId="7" borderId="23" xfId="0" applyFont="1" applyFill="1" applyBorder="1" applyAlignment="1">
      <alignment horizontal="left"/>
    </xf>
    <xf numFmtId="0" fontId="5" fillId="3" borderId="28" xfId="0" applyFont="1" applyFill="1" applyBorder="1" applyAlignment="1">
      <alignment horizontal="left"/>
    </xf>
    <xf numFmtId="0" fontId="3" fillId="0" borderId="0" xfId="0" applyFont="1" applyFill="1" applyAlignment="1">
      <alignment horizontal="left" vertical="center"/>
    </xf>
    <xf numFmtId="0" fontId="3" fillId="0" borderId="0" xfId="0" applyFont="1" applyFill="1" applyAlignment="1">
      <alignment horizontal="center" vertical="center"/>
    </xf>
    <xf numFmtId="0" fontId="4" fillId="0" borderId="8" xfId="0" applyFont="1" applyFill="1" applyBorder="1" applyAlignment="1">
      <alignment horizontal="center" vertical="center"/>
    </xf>
    <xf numFmtId="0" fontId="4" fillId="0" borderId="14" xfId="0" applyFont="1" applyFill="1" applyBorder="1" applyAlignment="1">
      <alignment horizontal="left" vertical="center"/>
    </xf>
    <xf numFmtId="0" fontId="5" fillId="0" borderId="12" xfId="0" applyFont="1" applyFill="1" applyBorder="1" applyAlignment="1">
      <alignment horizontal="center"/>
    </xf>
    <xf numFmtId="0" fontId="3" fillId="0" borderId="12" xfId="0" applyFont="1" applyFill="1" applyBorder="1" applyAlignment="1">
      <alignment horizontal="center"/>
    </xf>
    <xf numFmtId="0" fontId="3" fillId="0" borderId="13" xfId="0" applyFont="1" applyFill="1" applyBorder="1" applyAlignment="1">
      <alignment horizontal="left"/>
    </xf>
    <xf numFmtId="0" fontId="5" fillId="0" borderId="18" xfId="0" applyFont="1" applyFill="1" applyBorder="1" applyAlignment="1">
      <alignment horizontal="center"/>
    </xf>
    <xf numFmtId="0" fontId="3" fillId="0" borderId="18" xfId="0" applyFont="1" applyFill="1" applyBorder="1" applyAlignment="1">
      <alignment horizontal="center"/>
    </xf>
    <xf numFmtId="0" fontId="3" fillId="0" borderId="19" xfId="0" applyFont="1" applyFill="1" applyBorder="1" applyAlignment="1">
      <alignment horizontal="left"/>
    </xf>
    <xf numFmtId="0" fontId="5" fillId="0" borderId="24" xfId="0" applyFont="1" applyFill="1" applyBorder="1" applyAlignment="1">
      <alignment horizontal="center"/>
    </xf>
    <xf numFmtId="0" fontId="3" fillId="0" borderId="24" xfId="0" applyFont="1" applyFill="1" applyBorder="1" applyAlignment="1">
      <alignment horizontal="center"/>
    </xf>
    <xf numFmtId="0" fontId="3" fillId="0" borderId="25" xfId="0" applyFont="1" applyFill="1" applyBorder="1" applyAlignment="1">
      <alignment horizontal="left"/>
    </xf>
    <xf numFmtId="0" fontId="5" fillId="0" borderId="29" xfId="0" applyFont="1" applyFill="1" applyBorder="1" applyAlignment="1">
      <alignment horizontal="center"/>
    </xf>
    <xf numFmtId="0" fontId="3" fillId="0" borderId="29" xfId="0" applyFont="1" applyFill="1" applyBorder="1" applyAlignment="1">
      <alignment horizontal="center"/>
    </xf>
    <xf numFmtId="0" fontId="3" fillId="0" borderId="30" xfId="0" applyFont="1" applyFill="1" applyBorder="1" applyAlignment="1">
      <alignment horizontal="left"/>
    </xf>
    <xf numFmtId="0" fontId="3" fillId="0" borderId="0" xfId="0" applyFont="1" applyFill="1" applyAlignment="1">
      <alignment horizontal="left"/>
    </xf>
    <xf numFmtId="0" fontId="3" fillId="0" borderId="0" xfId="0" applyFont="1" applyFill="1" applyAlignment="1">
      <alignment horizontal="center"/>
    </xf>
    <xf numFmtId="0" fontId="4" fillId="0" borderId="2" xfId="0" applyFont="1" applyFill="1" applyBorder="1" applyAlignment="1">
      <alignment horizontal="center" vertical="center" wrapText="1"/>
    </xf>
    <xf numFmtId="0" fontId="4" fillId="0" borderId="10" xfId="0" applyFont="1" applyFill="1" applyBorder="1" applyAlignment="1">
      <alignment horizontal="center" vertical="center" wrapText="1"/>
    </xf>
    <xf numFmtId="0" fontId="4" fillId="0" borderId="6" xfId="0" applyFont="1" applyFill="1" applyBorder="1" applyAlignment="1">
      <alignment horizontal="center" vertical="center" wrapText="1"/>
    </xf>
    <xf numFmtId="0" fontId="3" fillId="0" borderId="15" xfId="0" applyFont="1" applyFill="1" applyBorder="1" applyAlignment="1">
      <alignment horizontal="center"/>
    </xf>
    <xf numFmtId="0" fontId="3" fillId="0" borderId="9" xfId="0" applyFont="1" applyFill="1" applyBorder="1" applyAlignment="1">
      <alignment horizontal="center"/>
    </xf>
    <xf numFmtId="0" fontId="3" fillId="0" borderId="21" xfId="0" applyFont="1" applyFill="1" applyBorder="1" applyAlignment="1">
      <alignment horizontal="center"/>
    </xf>
    <xf numFmtId="0" fontId="3" fillId="0" borderId="20" xfId="0" applyFont="1" applyFill="1" applyBorder="1" applyAlignment="1">
      <alignment horizontal="center"/>
    </xf>
    <xf numFmtId="0" fontId="3" fillId="0" borderId="36" xfId="0" applyFont="1" applyFill="1" applyBorder="1" applyAlignment="1">
      <alignment horizontal="center"/>
    </xf>
    <xf numFmtId="0" fontId="3" fillId="0" borderId="27" xfId="0" applyFont="1" applyFill="1" applyBorder="1" applyAlignment="1">
      <alignment horizontal="center"/>
    </xf>
    <xf numFmtId="0" fontId="3" fillId="0" borderId="37" xfId="0" applyFont="1" applyFill="1" applyBorder="1" applyAlignment="1">
      <alignment horizontal="center"/>
    </xf>
    <xf numFmtId="0" fontId="3" fillId="0" borderId="16" xfId="0" applyFont="1" applyFill="1" applyBorder="1" applyAlignment="1">
      <alignment horizontal="center"/>
    </xf>
    <xf numFmtId="0" fontId="3" fillId="0" borderId="32" xfId="0" applyFont="1" applyFill="1" applyBorder="1" applyAlignment="1">
      <alignment horizontal="center"/>
    </xf>
    <xf numFmtId="0" fontId="3" fillId="0" borderId="30" xfId="0" applyFont="1" applyFill="1" applyBorder="1" applyAlignment="1">
      <alignment horizontal="center"/>
    </xf>
    <xf numFmtId="0" fontId="3" fillId="0" borderId="28" xfId="0" applyFont="1" applyFill="1" applyBorder="1" applyAlignment="1">
      <alignment horizontal="center"/>
    </xf>
    <xf numFmtId="0" fontId="3" fillId="0" borderId="31" xfId="0" applyFont="1" applyFill="1" applyBorder="1" applyAlignment="1">
      <alignment horizontal="center"/>
    </xf>
    <xf numFmtId="0" fontId="3" fillId="0" borderId="22" xfId="0" applyFont="1" applyFill="1" applyBorder="1" applyAlignment="1">
      <alignment horizontal="center"/>
    </xf>
    <xf numFmtId="0" fontId="3" fillId="0" borderId="19" xfId="0" applyFont="1" applyFill="1" applyBorder="1" applyAlignment="1">
      <alignment horizontal="center"/>
    </xf>
    <xf numFmtId="0" fontId="3" fillId="0" borderId="17" xfId="0" applyFont="1" applyFill="1" applyBorder="1" applyAlignment="1">
      <alignment horizontal="center"/>
    </xf>
    <xf numFmtId="0" fontId="3" fillId="0" borderId="26" xfId="0" applyFont="1" applyFill="1" applyBorder="1" applyAlignment="1">
      <alignment horizontal="center"/>
    </xf>
    <xf numFmtId="0" fontId="3" fillId="0" borderId="25" xfId="0" applyFont="1" applyFill="1" applyBorder="1" applyAlignment="1">
      <alignment horizontal="center"/>
    </xf>
    <xf numFmtId="0" fontId="3" fillId="0" borderId="23" xfId="0" applyFont="1" applyFill="1" applyBorder="1" applyAlignment="1">
      <alignment horizontal="center"/>
    </xf>
    <xf numFmtId="0" fontId="4" fillId="0" borderId="7" xfId="0" applyFont="1" applyFill="1" applyBorder="1" applyAlignment="1">
      <alignment horizontal="center" vertical="center" wrapText="1"/>
    </xf>
    <xf numFmtId="0" fontId="4" fillId="0" borderId="9" xfId="0" applyFont="1" applyFill="1" applyBorder="1" applyAlignment="1">
      <alignment horizontal="center" vertical="center" wrapText="1"/>
    </xf>
    <xf numFmtId="0" fontId="4" fillId="0" borderId="7" xfId="0" applyFont="1" applyFill="1" applyBorder="1" applyAlignment="1">
      <alignment horizontal="center" vertical="center"/>
    </xf>
    <xf numFmtId="164" fontId="4" fillId="0" borderId="8" xfId="0" applyNumberFormat="1" applyFont="1" applyFill="1" applyBorder="1" applyAlignment="1">
      <alignment horizontal="center" vertical="center"/>
    </xf>
    <xf numFmtId="0" fontId="4" fillId="0" borderId="9" xfId="0" applyFont="1" applyFill="1" applyBorder="1" applyAlignment="1">
      <alignment horizontal="center" vertical="center"/>
    </xf>
    <xf numFmtId="0" fontId="4" fillId="0" borderId="34" xfId="0" applyFont="1" applyFill="1" applyBorder="1" applyAlignment="1">
      <alignment horizontal="left" vertical="center"/>
    </xf>
    <xf numFmtId="0" fontId="4" fillId="0" borderId="33" xfId="0" applyFont="1" applyFill="1" applyBorder="1" applyAlignment="1">
      <alignment horizontal="center" vertical="center" wrapText="1"/>
    </xf>
    <xf numFmtId="0" fontId="3" fillId="0" borderId="7" xfId="0" applyFont="1" applyFill="1" applyBorder="1" applyAlignment="1">
      <alignment horizontal="center"/>
    </xf>
    <xf numFmtId="0" fontId="3" fillId="0" borderId="11" xfId="0" applyFont="1" applyFill="1" applyBorder="1" applyAlignment="1">
      <alignment horizontal="center"/>
    </xf>
    <xf numFmtId="164" fontId="3" fillId="0" borderId="12" xfId="0" applyNumberFormat="1" applyFont="1" applyFill="1" applyBorder="1" applyAlignment="1">
      <alignment horizontal="center"/>
    </xf>
    <xf numFmtId="164" fontId="3" fillId="0" borderId="18" xfId="0" applyNumberFormat="1" applyFont="1" applyFill="1" applyBorder="1" applyAlignment="1">
      <alignment horizontal="center"/>
    </xf>
    <xf numFmtId="164" fontId="3" fillId="0" borderId="18" xfId="2" applyNumberFormat="1" applyFont="1" applyFill="1" applyBorder="1" applyAlignment="1">
      <alignment horizontal="center"/>
    </xf>
    <xf numFmtId="164" fontId="3" fillId="0" borderId="24" xfId="0" applyNumberFormat="1" applyFont="1" applyFill="1" applyBorder="1" applyAlignment="1">
      <alignment horizontal="center"/>
    </xf>
    <xf numFmtId="164" fontId="3" fillId="0" borderId="29" xfId="0" applyNumberFormat="1" applyFont="1" applyFill="1" applyBorder="1" applyAlignment="1">
      <alignment horizontal="center"/>
    </xf>
    <xf numFmtId="164" fontId="3" fillId="0" borderId="0" xfId="0" applyNumberFormat="1" applyFont="1" applyFill="1" applyAlignment="1">
      <alignment horizontal="center"/>
    </xf>
    <xf numFmtId="0" fontId="6" fillId="5" borderId="17" xfId="1" applyFont="1" applyFill="1" applyBorder="1" applyAlignment="1">
      <alignment horizontal="left"/>
    </xf>
    <xf numFmtId="0" fontId="6" fillId="0" borderId="0" xfId="0" applyFont="1" applyAlignment="1">
      <alignment horizontal="left" vertical="center"/>
    </xf>
    <xf numFmtId="0" fontId="6" fillId="0" borderId="0" xfId="0" applyFont="1" applyAlignment="1">
      <alignment horizontal="left"/>
    </xf>
    <xf numFmtId="0" fontId="3" fillId="0" borderId="10" xfId="0" applyFont="1" applyFill="1" applyBorder="1" applyAlignment="1">
      <alignment horizontal="left"/>
    </xf>
    <xf numFmtId="0" fontId="3" fillId="0" borderId="38" xfId="0" applyFont="1" applyFill="1" applyBorder="1" applyAlignment="1">
      <alignment horizontal="left"/>
    </xf>
    <xf numFmtId="0" fontId="3" fillId="0" borderId="39" xfId="0" applyFont="1" applyFill="1" applyBorder="1" applyAlignment="1">
      <alignment horizontal="left"/>
    </xf>
    <xf numFmtId="0" fontId="3" fillId="0" borderId="40" xfId="0" applyFont="1" applyFill="1" applyBorder="1" applyAlignment="1">
      <alignment horizontal="left"/>
    </xf>
    <xf numFmtId="0" fontId="3" fillId="0" borderId="41" xfId="0" applyFont="1" applyFill="1" applyBorder="1" applyAlignment="1">
      <alignment horizontal="left"/>
    </xf>
    <xf numFmtId="0" fontId="3" fillId="0" borderId="42" xfId="0" applyFont="1" applyFill="1" applyBorder="1" applyAlignment="1">
      <alignment horizontal="center"/>
    </xf>
    <xf numFmtId="0" fontId="3" fillId="0" borderId="35" xfId="0" applyFont="1" applyFill="1" applyBorder="1" applyAlignment="1">
      <alignment horizontal="center"/>
    </xf>
    <xf numFmtId="0" fontId="3" fillId="0" borderId="43" xfId="0" applyFont="1" applyFill="1" applyBorder="1" applyAlignment="1">
      <alignment horizontal="center"/>
    </xf>
    <xf numFmtId="0" fontId="4" fillId="0" borderId="10" xfId="0" applyFont="1" applyFill="1" applyBorder="1" applyAlignment="1">
      <alignment horizontal="center" vertical="center"/>
    </xf>
    <xf numFmtId="0" fontId="3" fillId="0" borderId="10" xfId="0" applyFont="1" applyFill="1" applyBorder="1" applyAlignment="1">
      <alignment horizontal="center"/>
    </xf>
    <xf numFmtId="0" fontId="3" fillId="0" borderId="38" xfId="0" applyFont="1" applyFill="1" applyBorder="1" applyAlignment="1">
      <alignment horizontal="center"/>
    </xf>
    <xf numFmtId="0" fontId="3" fillId="0" borderId="39" xfId="0" applyFont="1" applyFill="1" applyBorder="1" applyAlignment="1">
      <alignment horizontal="center"/>
    </xf>
    <xf numFmtId="0" fontId="3" fillId="0" borderId="40" xfId="0" applyFont="1" applyFill="1" applyBorder="1" applyAlignment="1">
      <alignment horizontal="center"/>
    </xf>
    <xf numFmtId="165" fontId="3" fillId="0" borderId="10" xfId="0" applyNumberFormat="1" applyFont="1" applyFill="1" applyBorder="1" applyAlignment="1">
      <alignment horizontal="center"/>
    </xf>
    <xf numFmtId="165" fontId="3" fillId="0" borderId="38" xfId="0" applyNumberFormat="1" applyFont="1" applyFill="1" applyBorder="1" applyAlignment="1">
      <alignment horizontal="center"/>
    </xf>
    <xf numFmtId="165" fontId="3" fillId="0" borderId="39" xfId="0" applyNumberFormat="1" applyFont="1" applyFill="1" applyBorder="1" applyAlignment="1">
      <alignment horizontal="center"/>
    </xf>
    <xf numFmtId="165" fontId="3" fillId="0" borderId="40" xfId="0" applyNumberFormat="1" applyFont="1" applyFill="1" applyBorder="1" applyAlignment="1">
      <alignment horizontal="center"/>
    </xf>
    <xf numFmtId="165" fontId="3" fillId="0" borderId="37" xfId="0" applyNumberFormat="1" applyFont="1" applyFill="1" applyBorder="1" applyAlignment="1">
      <alignment horizontal="center"/>
    </xf>
    <xf numFmtId="0" fontId="3" fillId="0" borderId="44" xfId="0" applyFont="1" applyFill="1" applyBorder="1" applyAlignment="1">
      <alignment horizontal="center"/>
    </xf>
    <xf numFmtId="165" fontId="3" fillId="0" borderId="21" xfId="0" applyNumberFormat="1" applyFont="1" applyFill="1" applyBorder="1" applyAlignment="1">
      <alignment horizontal="center"/>
    </xf>
    <xf numFmtId="0" fontId="3" fillId="0" borderId="45" xfId="0" applyFont="1" applyFill="1" applyBorder="1" applyAlignment="1">
      <alignment horizontal="center"/>
    </xf>
    <xf numFmtId="165" fontId="3" fillId="0" borderId="36" xfId="0" applyNumberFormat="1" applyFont="1" applyFill="1" applyBorder="1" applyAlignment="1">
      <alignment horizontal="center"/>
    </xf>
    <xf numFmtId="0" fontId="3" fillId="0" borderId="46" xfId="0" applyFont="1" applyFill="1" applyBorder="1" applyAlignment="1">
      <alignment horizontal="center"/>
    </xf>
    <xf numFmtId="0" fontId="3" fillId="0" borderId="8" xfId="0" applyFont="1" applyFill="1" applyBorder="1" applyAlignment="1">
      <alignment horizontal="center"/>
    </xf>
    <xf numFmtId="0" fontId="0" fillId="0" borderId="0" xfId="0" quotePrefix="1"/>
    <xf numFmtId="0" fontId="0" fillId="0" borderId="0" xfId="0" applyAlignment="1">
      <alignment horizontal="right"/>
    </xf>
    <xf numFmtId="0" fontId="3" fillId="0" borderId="0" xfId="0" applyFont="1" applyFill="1" applyBorder="1" applyAlignment="1">
      <alignment horizontal="left"/>
    </xf>
    <xf numFmtId="0" fontId="0" fillId="0" borderId="0" xfId="0" applyAlignment="1">
      <alignment vertical="top" wrapText="1"/>
    </xf>
    <xf numFmtId="0" fontId="3" fillId="0" borderId="34" xfId="0" applyFont="1" applyFill="1" applyBorder="1" applyAlignment="1">
      <alignment horizontal="left"/>
    </xf>
    <xf numFmtId="0" fontId="3" fillId="0" borderId="35" xfId="0" applyFont="1" applyFill="1" applyBorder="1" applyAlignment="1">
      <alignment horizontal="left"/>
    </xf>
    <xf numFmtId="0" fontId="3" fillId="0" borderId="43" xfId="0" applyFont="1" applyFill="1" applyBorder="1" applyAlignment="1">
      <alignment horizontal="left"/>
    </xf>
    <xf numFmtId="0" fontId="3" fillId="0" borderId="42" xfId="0" applyFont="1" applyFill="1" applyBorder="1" applyAlignment="1">
      <alignment horizontal="left"/>
    </xf>
    <xf numFmtId="0" fontId="11" fillId="0" borderId="35" xfId="0" applyFont="1" applyFill="1" applyBorder="1" applyAlignment="1">
      <alignment horizontal="left"/>
    </xf>
    <xf numFmtId="0" fontId="3" fillId="0" borderId="47" xfId="0" applyFont="1" applyFill="1" applyBorder="1" applyAlignment="1">
      <alignment horizontal="left"/>
    </xf>
    <xf numFmtId="0" fontId="4" fillId="0" borderId="34" xfId="0" applyFont="1" applyFill="1" applyBorder="1" applyAlignment="1">
      <alignment horizontal="center" vertical="center" wrapText="1"/>
    </xf>
    <xf numFmtId="0" fontId="4" fillId="0" borderId="2" xfId="0" applyFont="1" applyFill="1" applyBorder="1" applyAlignment="1">
      <alignment horizontal="center" vertical="center" wrapText="1"/>
    </xf>
    <xf numFmtId="0" fontId="4" fillId="0" borderId="3" xfId="0" applyFont="1" applyFill="1" applyBorder="1" applyAlignment="1">
      <alignment horizontal="center" vertical="center" wrapText="1"/>
    </xf>
    <xf numFmtId="0" fontId="4" fillId="0" borderId="4" xfId="0" applyFont="1" applyFill="1" applyBorder="1" applyAlignment="1">
      <alignment horizontal="center" vertical="center"/>
    </xf>
    <xf numFmtId="0" fontId="4" fillId="0" borderId="5" xfId="0" applyFont="1" applyFill="1" applyBorder="1" applyAlignment="1">
      <alignment horizontal="center" vertical="center"/>
    </xf>
    <xf numFmtId="0" fontId="4" fillId="0" borderId="6" xfId="0" applyFont="1" applyFill="1" applyBorder="1" applyAlignment="1">
      <alignment horizontal="center" vertical="center"/>
    </xf>
    <xf numFmtId="0" fontId="0" fillId="0" borderId="0" xfId="0" applyAlignment="1">
      <alignment horizontal="left" vertical="top" wrapText="1"/>
    </xf>
  </cellXfs>
  <cellStyles count="3">
    <cellStyle name="Normal" xfId="0" builtinId="0"/>
    <cellStyle name="Note" xfId="2" builtinId="10"/>
    <cellStyle name="Warning Text" xfId="1" builtinId="11"/>
  </cellStyles>
  <dxfs count="593">
    <dxf>
      <font>
        <b/>
        <i val="0"/>
        <color auto="1"/>
      </font>
      <fill>
        <patternFill patternType="solid">
          <bgColor theme="8" tint="0.79998168889431442"/>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s>
  <tableStyles count="0" defaultTableStyle="TableStyleMedium2" defaultPivotStyle="PivotStyleLight16"/>
  <colors>
    <mruColors>
      <color rgb="FFFFD6D3"/>
      <color rgb="FFFF7C8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K69"/>
  <sheetViews>
    <sheetView tabSelected="1" zoomScale="90" zoomScaleNormal="90" workbookViewId="0">
      <selection activeCell="AF20" sqref="AF20"/>
    </sheetView>
  </sheetViews>
  <sheetFormatPr defaultRowHeight="14.4" x14ac:dyDescent="0.3"/>
  <cols>
    <col min="1" max="1" width="15.33203125" style="84" bestFit="1" customWidth="1"/>
    <col min="2" max="2" width="6.6640625" style="45" bestFit="1" customWidth="1"/>
    <col min="3" max="4" width="3.109375" style="45" bestFit="1" customWidth="1"/>
    <col min="5" max="5" width="9.5546875" style="45" customWidth="1"/>
    <col min="6" max="6" width="3.109375" style="45" bestFit="1" customWidth="1"/>
    <col min="7" max="7" width="25.6640625" style="44" bestFit="1" customWidth="1"/>
    <col min="8" max="8" width="10.109375" style="45" bestFit="1" customWidth="1"/>
    <col min="9" max="9" width="17.33203125" style="45" customWidth="1"/>
    <col min="10" max="10" width="18" style="45" bestFit="1" customWidth="1"/>
    <col min="11" max="11" width="11.44140625" style="81" bestFit="1" customWidth="1"/>
    <col min="12" max="12" width="15" style="81" bestFit="1" customWidth="1"/>
    <col min="13" max="13" width="22" style="45" customWidth="1"/>
    <col min="14" max="14" width="7.6640625" style="45" bestFit="1" customWidth="1"/>
    <col min="15" max="15" width="7.88671875" style="45" bestFit="1" customWidth="1"/>
    <col min="16" max="16" width="14.33203125" style="45" customWidth="1"/>
    <col min="17" max="17" width="14.5546875" style="45" customWidth="1"/>
    <col min="18" max="18" width="12.44140625" style="45" customWidth="1"/>
    <col min="19" max="19" width="13.33203125" style="45" customWidth="1"/>
    <col min="20" max="20" width="13" style="45" customWidth="1"/>
    <col min="21" max="21" width="52" style="44" bestFit="1" customWidth="1"/>
    <col min="22" max="22" width="19" style="45" bestFit="1" customWidth="1"/>
    <col min="23" max="23" width="42.6640625" style="44" customWidth="1"/>
    <col min="24" max="24" width="13.5546875" bestFit="1" customWidth="1"/>
  </cols>
  <sheetData>
    <row r="1" spans="1:37" ht="45" customHeight="1" thickBot="1" x14ac:dyDescent="0.35">
      <c r="A1" s="83"/>
      <c r="B1" s="29"/>
      <c r="C1" s="29"/>
      <c r="D1" s="29"/>
      <c r="E1" s="29"/>
      <c r="F1" s="29"/>
      <c r="G1" s="28"/>
      <c r="H1" s="120" t="s">
        <v>181</v>
      </c>
      <c r="I1" s="121"/>
      <c r="J1" s="122" t="s">
        <v>0</v>
      </c>
      <c r="K1" s="123"/>
      <c r="L1" s="123"/>
      <c r="M1" s="124"/>
      <c r="N1" s="122" t="s">
        <v>177</v>
      </c>
      <c r="O1" s="123"/>
      <c r="P1" s="124"/>
      <c r="Q1" s="122" t="s">
        <v>254</v>
      </c>
      <c r="R1" s="123"/>
      <c r="S1" s="123"/>
      <c r="T1" s="124"/>
      <c r="U1" s="28"/>
      <c r="V1" s="29"/>
      <c r="W1" s="28"/>
      <c r="X1" t="s">
        <v>246</v>
      </c>
      <c r="Y1" s="125" t="s">
        <v>255</v>
      </c>
      <c r="Z1" s="125"/>
      <c r="AA1" s="125"/>
      <c r="AB1" s="125"/>
      <c r="AC1" s="125"/>
      <c r="AD1" s="125"/>
      <c r="AE1" s="125"/>
      <c r="AF1" s="125"/>
      <c r="AG1" s="125"/>
      <c r="AH1" s="125"/>
      <c r="AI1" s="125"/>
      <c r="AJ1" s="125"/>
      <c r="AK1" s="125"/>
    </row>
    <row r="2" spans="1:37" ht="48" customHeight="1" thickBot="1" x14ac:dyDescent="0.35">
      <c r="A2" s="1" t="s">
        <v>1</v>
      </c>
      <c r="B2" s="30" t="s">
        <v>2</v>
      </c>
      <c r="C2" s="30" t="s">
        <v>3</v>
      </c>
      <c r="D2" s="30" t="s">
        <v>4</v>
      </c>
      <c r="E2" s="30" t="s">
        <v>5</v>
      </c>
      <c r="F2" s="30" t="s">
        <v>6</v>
      </c>
      <c r="G2" s="31" t="s">
        <v>7</v>
      </c>
      <c r="H2" s="67" t="s">
        <v>8</v>
      </c>
      <c r="I2" s="68" t="s">
        <v>9</v>
      </c>
      <c r="J2" s="69" t="s">
        <v>10</v>
      </c>
      <c r="K2" s="70" t="s">
        <v>11</v>
      </c>
      <c r="L2" s="70" t="s">
        <v>12</v>
      </c>
      <c r="M2" s="71" t="s">
        <v>13</v>
      </c>
      <c r="N2" s="93" t="s">
        <v>178</v>
      </c>
      <c r="O2" s="30" t="s">
        <v>179</v>
      </c>
      <c r="P2" s="47" t="s">
        <v>175</v>
      </c>
      <c r="Q2" s="46" t="s">
        <v>14</v>
      </c>
      <c r="R2" s="47" t="s">
        <v>15</v>
      </c>
      <c r="S2" s="46" t="s">
        <v>16</v>
      </c>
      <c r="T2" s="48" t="s">
        <v>17</v>
      </c>
      <c r="U2" s="72" t="s">
        <v>18</v>
      </c>
      <c r="V2" s="73" t="s">
        <v>19</v>
      </c>
      <c r="W2" s="119" t="s">
        <v>245</v>
      </c>
      <c r="X2" s="2" t="s">
        <v>246</v>
      </c>
      <c r="Y2" s="125"/>
      <c r="Z2" s="125"/>
      <c r="AA2" s="125"/>
      <c r="AB2" s="125"/>
      <c r="AC2" s="125"/>
      <c r="AD2" s="125"/>
      <c r="AE2" s="125"/>
      <c r="AF2" s="125"/>
      <c r="AG2" s="125"/>
      <c r="AH2" s="125"/>
      <c r="AI2" s="125"/>
      <c r="AJ2" s="125"/>
      <c r="AK2" s="125"/>
    </row>
    <row r="3" spans="1:37" ht="16.2" x14ac:dyDescent="0.3">
      <c r="A3" s="14" t="s">
        <v>20</v>
      </c>
      <c r="B3" s="32">
        <v>10</v>
      </c>
      <c r="C3" s="33" t="s">
        <v>21</v>
      </c>
      <c r="D3" s="33" t="s">
        <v>22</v>
      </c>
      <c r="E3" s="33" t="s">
        <v>23</v>
      </c>
      <c r="F3" s="33" t="s">
        <v>24</v>
      </c>
      <c r="G3" s="34" t="s">
        <v>25</v>
      </c>
      <c r="H3" s="74" t="s">
        <v>26</v>
      </c>
      <c r="I3" s="50" t="s">
        <v>26</v>
      </c>
      <c r="J3" s="75" t="s">
        <v>27</v>
      </c>
      <c r="K3" s="76"/>
      <c r="L3" s="76">
        <v>17.619999999999997</v>
      </c>
      <c r="M3" s="50" t="s">
        <v>28</v>
      </c>
      <c r="N3" s="98">
        <v>1.355E-2</v>
      </c>
      <c r="O3" s="108">
        <v>9.1999999999999998E-2</v>
      </c>
      <c r="P3" s="94" t="s">
        <v>180</v>
      </c>
      <c r="Q3" s="49">
        <v>113.7</v>
      </c>
      <c r="R3" s="50">
        <v>0.3</v>
      </c>
      <c r="S3" s="49">
        <v>42782.1</v>
      </c>
      <c r="T3" s="50">
        <v>85</v>
      </c>
      <c r="U3" s="85" t="s">
        <v>29</v>
      </c>
      <c r="V3" s="90" t="s">
        <v>26</v>
      </c>
      <c r="W3" s="113" t="s">
        <v>187</v>
      </c>
      <c r="X3" s="111" t="s">
        <v>246</v>
      </c>
      <c r="Y3" s="110" t="s">
        <v>185</v>
      </c>
      <c r="Z3" t="s">
        <v>253</v>
      </c>
      <c r="AA3" s="112"/>
      <c r="AB3" s="112"/>
      <c r="AC3" s="112"/>
      <c r="AD3" s="112"/>
      <c r="AE3" s="112"/>
      <c r="AF3" s="112"/>
      <c r="AG3" s="112"/>
      <c r="AH3" s="112"/>
      <c r="AI3" s="112"/>
    </row>
    <row r="4" spans="1:37" x14ac:dyDescent="0.3">
      <c r="A4" s="15" t="s">
        <v>30</v>
      </c>
      <c r="B4" s="35">
        <v>9</v>
      </c>
      <c r="C4" s="36" t="s">
        <v>21</v>
      </c>
      <c r="D4" s="36" t="s">
        <v>22</v>
      </c>
      <c r="E4" s="36" t="s">
        <v>31</v>
      </c>
      <c r="F4" s="36" t="s">
        <v>24</v>
      </c>
      <c r="G4" s="37" t="s">
        <v>25</v>
      </c>
      <c r="H4" s="63" t="s">
        <v>26</v>
      </c>
      <c r="I4" s="52" t="s">
        <v>26</v>
      </c>
      <c r="J4" s="63" t="s">
        <v>32</v>
      </c>
      <c r="K4" s="77">
        <v>21.51</v>
      </c>
      <c r="L4" s="77">
        <v>21.23</v>
      </c>
      <c r="M4" s="52" t="s">
        <v>28</v>
      </c>
      <c r="N4" s="99">
        <v>1.3390000000000001E-2</v>
      </c>
      <c r="O4" s="36">
        <v>7.1499999999999994E-2</v>
      </c>
      <c r="P4" s="95" t="s">
        <v>180</v>
      </c>
      <c r="Q4" s="51">
        <v>18.3</v>
      </c>
      <c r="R4" s="52">
        <v>0.04</v>
      </c>
      <c r="S4" s="51">
        <v>30948</v>
      </c>
      <c r="T4" s="52">
        <v>26</v>
      </c>
      <c r="U4" s="86" t="s">
        <v>33</v>
      </c>
      <c r="V4" s="91" t="s">
        <v>34</v>
      </c>
      <c r="W4" s="114" t="s">
        <v>188</v>
      </c>
      <c r="X4" t="s">
        <v>246</v>
      </c>
      <c r="Z4" t="s">
        <v>243</v>
      </c>
      <c r="AA4" s="112"/>
      <c r="AB4" s="112"/>
      <c r="AC4" s="112"/>
      <c r="AD4" s="112"/>
      <c r="AE4" s="112"/>
      <c r="AF4" s="112"/>
      <c r="AG4" s="112"/>
      <c r="AH4" s="112"/>
      <c r="AI4" s="112"/>
    </row>
    <row r="5" spans="1:37" x14ac:dyDescent="0.3">
      <c r="A5" s="15" t="s">
        <v>46</v>
      </c>
      <c r="B5" s="35">
        <v>9</v>
      </c>
      <c r="C5" s="36" t="s">
        <v>21</v>
      </c>
      <c r="D5" s="36" t="s">
        <v>47</v>
      </c>
      <c r="E5" s="36" t="s">
        <v>48</v>
      </c>
      <c r="F5" s="36" t="s">
        <v>49</v>
      </c>
      <c r="G5" s="37" t="s">
        <v>25</v>
      </c>
      <c r="H5" s="63" t="s">
        <v>26</v>
      </c>
      <c r="I5" s="52" t="s">
        <v>26</v>
      </c>
      <c r="J5" s="63" t="s">
        <v>27</v>
      </c>
      <c r="K5" s="77"/>
      <c r="L5" s="77">
        <v>14.091666666666672</v>
      </c>
      <c r="M5" s="52" t="s">
        <v>28</v>
      </c>
      <c r="N5" s="99">
        <v>9.8250000000000004E-3</v>
      </c>
      <c r="O5" s="36">
        <v>8.8900000000000007E-2</v>
      </c>
      <c r="P5" s="95" t="s">
        <v>180</v>
      </c>
      <c r="Q5" s="51">
        <v>4501</v>
      </c>
      <c r="R5" s="52">
        <v>4</v>
      </c>
      <c r="S5" s="51">
        <v>13411</v>
      </c>
      <c r="T5" s="52">
        <v>5</v>
      </c>
      <c r="U5" s="86" t="s">
        <v>50</v>
      </c>
      <c r="V5" s="91" t="s">
        <v>26</v>
      </c>
      <c r="W5" s="114" t="s">
        <v>220</v>
      </c>
      <c r="X5" t="s">
        <v>246</v>
      </c>
      <c r="Y5" s="112"/>
      <c r="Z5" s="112"/>
      <c r="AA5" s="112"/>
      <c r="AB5" s="112"/>
      <c r="AC5" s="112"/>
      <c r="AD5" s="112"/>
      <c r="AE5" s="112"/>
      <c r="AF5" s="112"/>
      <c r="AG5" s="112"/>
      <c r="AH5" s="112"/>
      <c r="AI5" s="112"/>
    </row>
    <row r="6" spans="1:37" x14ac:dyDescent="0.3">
      <c r="A6" s="15" t="s">
        <v>51</v>
      </c>
      <c r="B6" s="35">
        <v>9</v>
      </c>
      <c r="C6" s="36" t="s">
        <v>48</v>
      </c>
      <c r="D6" s="36" t="s">
        <v>52</v>
      </c>
      <c r="E6" s="36" t="s">
        <v>47</v>
      </c>
      <c r="F6" s="36" t="s">
        <v>24</v>
      </c>
      <c r="G6" s="37" t="s">
        <v>25</v>
      </c>
      <c r="H6" s="63" t="s">
        <v>26</v>
      </c>
      <c r="I6" s="52" t="s">
        <v>26</v>
      </c>
      <c r="J6" s="63" t="s">
        <v>27</v>
      </c>
      <c r="K6" s="77"/>
      <c r="L6" s="77">
        <v>11.420000000000003</v>
      </c>
      <c r="M6" s="52" t="s">
        <v>28</v>
      </c>
      <c r="N6" s="99">
        <v>2.3249999999999998E-3</v>
      </c>
      <c r="O6" s="36">
        <v>0.84370000000000001</v>
      </c>
      <c r="P6" s="95" t="s">
        <v>180</v>
      </c>
      <c r="Q6" s="51">
        <v>91.2</v>
      </c>
      <c r="R6" s="52">
        <v>0.25</v>
      </c>
      <c r="S6" s="51">
        <v>16982.900000000001</v>
      </c>
      <c r="T6" s="52">
        <v>8</v>
      </c>
      <c r="U6" s="86" t="s">
        <v>53</v>
      </c>
      <c r="V6" s="91" t="s">
        <v>34</v>
      </c>
      <c r="W6" s="114" t="s">
        <v>189</v>
      </c>
      <c r="X6" t="s">
        <v>246</v>
      </c>
      <c r="Y6" t="s">
        <v>182</v>
      </c>
      <c r="Z6" s="112"/>
      <c r="AA6" s="112"/>
      <c r="AB6" s="112"/>
      <c r="AC6" s="112"/>
      <c r="AD6" s="112"/>
      <c r="AE6" s="112"/>
      <c r="AF6" s="112"/>
      <c r="AG6" s="112"/>
      <c r="AH6" s="112"/>
      <c r="AI6" s="112"/>
    </row>
    <row r="7" spans="1:37" x14ac:dyDescent="0.3">
      <c r="A7" s="15" t="s">
        <v>59</v>
      </c>
      <c r="B7" s="35">
        <v>10</v>
      </c>
      <c r="C7" s="36" t="s">
        <v>21</v>
      </c>
      <c r="D7" s="36" t="s">
        <v>60</v>
      </c>
      <c r="E7" s="36" t="s">
        <v>48</v>
      </c>
      <c r="F7" s="36" t="s">
        <v>49</v>
      </c>
      <c r="G7" s="37" t="s">
        <v>25</v>
      </c>
      <c r="H7" s="63" t="s">
        <v>26</v>
      </c>
      <c r="I7" s="52" t="s">
        <v>26</v>
      </c>
      <c r="J7" s="63" t="s">
        <v>27</v>
      </c>
      <c r="K7" s="77"/>
      <c r="L7" s="77">
        <v>12.122105263157891</v>
      </c>
      <c r="M7" s="52" t="s">
        <v>28</v>
      </c>
      <c r="N7" s="99">
        <v>4.3940000000000003E-3</v>
      </c>
      <c r="O7" s="36">
        <v>0.74</v>
      </c>
      <c r="P7" s="95" t="s">
        <v>180</v>
      </c>
      <c r="Q7" s="51">
        <v>478</v>
      </c>
      <c r="R7" s="52">
        <v>0.8</v>
      </c>
      <c r="S7" s="51">
        <v>38994.400000000001</v>
      </c>
      <c r="T7" s="52">
        <v>55</v>
      </c>
      <c r="U7" s="86" t="s">
        <v>61</v>
      </c>
      <c r="V7" s="91" t="s">
        <v>26</v>
      </c>
      <c r="W7" s="114" t="s">
        <v>221</v>
      </c>
      <c r="X7" t="s">
        <v>246</v>
      </c>
      <c r="Y7" t="s">
        <v>183</v>
      </c>
      <c r="Z7" t="s">
        <v>249</v>
      </c>
    </row>
    <row r="8" spans="1:37" x14ac:dyDescent="0.3">
      <c r="A8" s="15" t="s">
        <v>70</v>
      </c>
      <c r="B8" s="35">
        <v>9</v>
      </c>
      <c r="C8" s="36" t="s">
        <v>41</v>
      </c>
      <c r="D8" s="36" t="s">
        <v>22</v>
      </c>
      <c r="E8" s="36" t="s">
        <v>43</v>
      </c>
      <c r="F8" s="36" t="s">
        <v>24</v>
      </c>
      <c r="G8" s="37" t="s">
        <v>25</v>
      </c>
      <c r="H8" s="63" t="s">
        <v>26</v>
      </c>
      <c r="I8" s="52" t="s">
        <v>26</v>
      </c>
      <c r="J8" s="63" t="s">
        <v>27</v>
      </c>
      <c r="K8" s="77"/>
      <c r="L8" s="77">
        <v>13.680869565217391</v>
      </c>
      <c r="M8" s="52" t="s">
        <v>28</v>
      </c>
      <c r="N8" s="99">
        <v>1.355E-2</v>
      </c>
      <c r="O8" s="36">
        <v>6.9400000000000003E-2</v>
      </c>
      <c r="P8" s="95" t="s">
        <v>180</v>
      </c>
      <c r="Q8" s="51">
        <v>7.9</v>
      </c>
      <c r="R8" s="52">
        <v>0.01</v>
      </c>
      <c r="S8" s="51">
        <v>18458.2</v>
      </c>
      <c r="T8" s="52">
        <v>9.5</v>
      </c>
      <c r="U8" s="86" t="s">
        <v>71</v>
      </c>
      <c r="V8" s="91"/>
      <c r="W8" s="114" t="s">
        <v>222</v>
      </c>
      <c r="X8" t="s">
        <v>246</v>
      </c>
      <c r="Y8" t="s">
        <v>184</v>
      </c>
      <c r="Z8" s="109" t="s">
        <v>250</v>
      </c>
    </row>
    <row r="9" spans="1:37" x14ac:dyDescent="0.3">
      <c r="A9" s="15" t="s">
        <v>72</v>
      </c>
      <c r="B9" s="35">
        <v>9</v>
      </c>
      <c r="C9" s="36" t="s">
        <v>41</v>
      </c>
      <c r="D9" s="36" t="s">
        <v>52</v>
      </c>
      <c r="E9" s="36" t="s">
        <v>73</v>
      </c>
      <c r="F9" s="36" t="s">
        <v>36</v>
      </c>
      <c r="G9" s="37" t="s">
        <v>37</v>
      </c>
      <c r="H9" s="63" t="s">
        <v>26</v>
      </c>
      <c r="I9" s="52" t="s">
        <v>26</v>
      </c>
      <c r="J9" s="63" t="s">
        <v>32</v>
      </c>
      <c r="K9" s="77">
        <v>13.83</v>
      </c>
      <c r="L9" s="77">
        <v>13.709999999999999</v>
      </c>
      <c r="M9" s="52" t="s">
        <v>28</v>
      </c>
      <c r="N9" s="99">
        <v>-3.6089999999999998E-3</v>
      </c>
      <c r="O9" s="36">
        <v>0.56930000000000003</v>
      </c>
      <c r="P9" s="95" t="s">
        <v>180</v>
      </c>
      <c r="Q9" s="51">
        <v>10132.799999999999</v>
      </c>
      <c r="R9" s="52">
        <v>9</v>
      </c>
      <c r="S9" s="51">
        <v>24516.5</v>
      </c>
      <c r="T9" s="52">
        <v>17</v>
      </c>
      <c r="U9" s="86" t="s">
        <v>74</v>
      </c>
      <c r="V9" s="91" t="s">
        <v>26</v>
      </c>
      <c r="W9" s="114" t="s">
        <v>223</v>
      </c>
      <c r="X9" t="s">
        <v>246</v>
      </c>
      <c r="Y9" t="s">
        <v>244</v>
      </c>
      <c r="Z9" t="s">
        <v>252</v>
      </c>
    </row>
    <row r="10" spans="1:37" x14ac:dyDescent="0.3">
      <c r="A10" s="15" t="s">
        <v>110</v>
      </c>
      <c r="B10" s="35">
        <v>9</v>
      </c>
      <c r="C10" s="36" t="s">
        <v>21</v>
      </c>
      <c r="D10" s="36" t="s">
        <v>52</v>
      </c>
      <c r="E10" s="36" t="s">
        <v>23</v>
      </c>
      <c r="F10" s="36" t="s">
        <v>57</v>
      </c>
      <c r="G10" s="37" t="s">
        <v>37</v>
      </c>
      <c r="H10" s="63" t="s">
        <v>26</v>
      </c>
      <c r="I10" s="52" t="s">
        <v>26</v>
      </c>
      <c r="J10" s="63" t="s">
        <v>27</v>
      </c>
      <c r="K10" s="77"/>
      <c r="L10" s="77">
        <v>13.189499999999995</v>
      </c>
      <c r="M10" s="52" t="s">
        <v>28</v>
      </c>
      <c r="N10" s="99">
        <v>-1.7229999999999999E-2</v>
      </c>
      <c r="O10" s="36">
        <v>4.4000000000000003E-3</v>
      </c>
      <c r="P10" s="95" t="s">
        <v>176</v>
      </c>
      <c r="Q10" s="51">
        <v>2730.3</v>
      </c>
      <c r="R10" s="52">
        <v>3</v>
      </c>
      <c r="S10" s="51">
        <v>12230.6</v>
      </c>
      <c r="T10" s="52">
        <v>4</v>
      </c>
      <c r="U10" s="86" t="s">
        <v>111</v>
      </c>
      <c r="V10" s="91" t="s">
        <v>34</v>
      </c>
      <c r="W10" s="114" t="s">
        <v>190</v>
      </c>
      <c r="X10" t="s">
        <v>246</v>
      </c>
      <c r="Y10" s="111" t="s">
        <v>251</v>
      </c>
      <c r="Z10" t="s">
        <v>248</v>
      </c>
    </row>
    <row r="11" spans="1:37" x14ac:dyDescent="0.3">
      <c r="A11" s="15" t="s">
        <v>112</v>
      </c>
      <c r="B11" s="35">
        <v>9</v>
      </c>
      <c r="C11" s="36" t="s">
        <v>21</v>
      </c>
      <c r="D11" s="36" t="s">
        <v>31</v>
      </c>
      <c r="E11" s="36" t="s">
        <v>43</v>
      </c>
      <c r="F11" s="36" t="s">
        <v>24</v>
      </c>
      <c r="G11" s="37" t="s">
        <v>25</v>
      </c>
      <c r="H11" s="63" t="s">
        <v>26</v>
      </c>
      <c r="I11" s="52" t="s">
        <v>26</v>
      </c>
      <c r="J11" s="63" t="s">
        <v>27</v>
      </c>
      <c r="K11" s="77"/>
      <c r="L11" s="77">
        <v>16.673333333333336</v>
      </c>
      <c r="M11" s="52" t="s">
        <v>28</v>
      </c>
      <c r="N11" s="99">
        <v>8.3180000000000007E-3</v>
      </c>
      <c r="O11" s="36">
        <v>0.37590000000000001</v>
      </c>
      <c r="P11" s="95" t="s">
        <v>180</v>
      </c>
      <c r="Q11" s="51">
        <v>26.3</v>
      </c>
      <c r="R11" s="52">
        <v>7.0000000000000007E-2</v>
      </c>
      <c r="S11" s="51">
        <v>29113</v>
      </c>
      <c r="T11" s="52">
        <v>23</v>
      </c>
      <c r="U11" s="86" t="s">
        <v>113</v>
      </c>
      <c r="V11" s="91" t="s">
        <v>34</v>
      </c>
      <c r="W11" s="114" t="s">
        <v>224</v>
      </c>
      <c r="X11" t="s">
        <v>246</v>
      </c>
    </row>
    <row r="12" spans="1:37" x14ac:dyDescent="0.3">
      <c r="A12" s="15" t="s">
        <v>114</v>
      </c>
      <c r="B12" s="35">
        <v>10</v>
      </c>
      <c r="C12" s="36" t="s">
        <v>21</v>
      </c>
      <c r="D12" s="36" t="s">
        <v>21</v>
      </c>
      <c r="E12" s="36" t="s">
        <v>43</v>
      </c>
      <c r="F12" s="36" t="s">
        <v>24</v>
      </c>
      <c r="G12" s="37" t="s">
        <v>25</v>
      </c>
      <c r="H12" s="63" t="s">
        <v>26</v>
      </c>
      <c r="I12" s="52" t="s">
        <v>26</v>
      </c>
      <c r="J12" s="63" t="s">
        <v>27</v>
      </c>
      <c r="K12" s="77"/>
      <c r="L12" s="77">
        <v>18.978571428571424</v>
      </c>
      <c r="M12" s="52" t="s">
        <v>28</v>
      </c>
      <c r="N12" s="99">
        <v>-1.968E-2</v>
      </c>
      <c r="O12" s="36">
        <v>4.4999999999999997E-3</v>
      </c>
      <c r="P12" s="95" t="s">
        <v>176</v>
      </c>
      <c r="Q12" s="51">
        <v>32</v>
      </c>
      <c r="R12" s="52">
        <v>0.1</v>
      </c>
      <c r="S12" s="51">
        <v>41669.699999999997</v>
      </c>
      <c r="T12" s="52">
        <v>75</v>
      </c>
      <c r="U12" s="86" t="s">
        <v>115</v>
      </c>
      <c r="V12" s="91" t="s">
        <v>34</v>
      </c>
      <c r="W12" s="114" t="s">
        <v>191</v>
      </c>
      <c r="X12" t="s">
        <v>246</v>
      </c>
    </row>
    <row r="13" spans="1:37" x14ac:dyDescent="0.3">
      <c r="A13" s="15" t="s">
        <v>116</v>
      </c>
      <c r="B13" s="35">
        <v>9</v>
      </c>
      <c r="C13" s="36" t="s">
        <v>21</v>
      </c>
      <c r="D13" s="36" t="s">
        <v>21</v>
      </c>
      <c r="E13" s="36" t="s">
        <v>52</v>
      </c>
      <c r="F13" s="36" t="s">
        <v>42</v>
      </c>
      <c r="G13" s="37" t="s">
        <v>25</v>
      </c>
      <c r="H13" s="63" t="s">
        <v>26</v>
      </c>
      <c r="I13" s="52" t="s">
        <v>26</v>
      </c>
      <c r="J13" s="63" t="s">
        <v>32</v>
      </c>
      <c r="K13" s="77">
        <v>14.1</v>
      </c>
      <c r="L13" s="77">
        <v>13.956666666666665</v>
      </c>
      <c r="M13" s="52" t="s">
        <v>28</v>
      </c>
      <c r="N13" s="99">
        <v>1.473E-2</v>
      </c>
      <c r="O13" s="36">
        <v>2.1899999999999999E-2</v>
      </c>
      <c r="P13" s="95" t="s">
        <v>176</v>
      </c>
      <c r="Q13" s="51">
        <v>37.700000000000003</v>
      </c>
      <c r="R13" s="52">
        <v>0.125</v>
      </c>
      <c r="S13" s="51">
        <v>14444.2</v>
      </c>
      <c r="T13" s="52">
        <v>6</v>
      </c>
      <c r="U13" s="86" t="s">
        <v>117</v>
      </c>
      <c r="V13" s="91" t="s">
        <v>26</v>
      </c>
      <c r="W13" s="114" t="s">
        <v>225</v>
      </c>
      <c r="X13" t="s">
        <v>246</v>
      </c>
    </row>
    <row r="14" spans="1:37" x14ac:dyDescent="0.3">
      <c r="A14" s="15" t="s">
        <v>121</v>
      </c>
      <c r="B14" s="35">
        <v>10</v>
      </c>
      <c r="C14" s="36" t="s">
        <v>41</v>
      </c>
      <c r="D14" s="36" t="s">
        <v>22</v>
      </c>
      <c r="E14" s="36" t="s">
        <v>47</v>
      </c>
      <c r="F14" s="36" t="s">
        <v>24</v>
      </c>
      <c r="G14" s="37" t="s">
        <v>25</v>
      </c>
      <c r="H14" s="63" t="s">
        <v>26</v>
      </c>
      <c r="I14" s="52" t="s">
        <v>26</v>
      </c>
      <c r="J14" s="63" t="s">
        <v>27</v>
      </c>
      <c r="K14" s="77"/>
      <c r="L14" s="77">
        <v>14.686190476190477</v>
      </c>
      <c r="M14" s="52" t="s">
        <v>28</v>
      </c>
      <c r="N14" s="99">
        <v>-5.6150000000000002E-3</v>
      </c>
      <c r="O14" s="36">
        <v>0.6694</v>
      </c>
      <c r="P14" s="95" t="s">
        <v>180</v>
      </c>
      <c r="Q14" s="51">
        <v>6.1</v>
      </c>
      <c r="R14" s="52">
        <v>0.01</v>
      </c>
      <c r="S14" s="51">
        <v>38622.699999999997</v>
      </c>
      <c r="T14" s="52">
        <v>50</v>
      </c>
      <c r="U14" s="86" t="s">
        <v>122</v>
      </c>
      <c r="V14" s="91" t="s">
        <v>26</v>
      </c>
      <c r="W14" s="114" t="s">
        <v>226</v>
      </c>
      <c r="X14" t="s">
        <v>246</v>
      </c>
    </row>
    <row r="15" spans="1:37" x14ac:dyDescent="0.3">
      <c r="A15" s="15" t="s">
        <v>132</v>
      </c>
      <c r="B15" s="35">
        <v>10</v>
      </c>
      <c r="C15" s="36" t="s">
        <v>48</v>
      </c>
      <c r="D15" s="36" t="s">
        <v>130</v>
      </c>
      <c r="E15" s="36" t="s">
        <v>31</v>
      </c>
      <c r="F15" s="36" t="s">
        <v>24</v>
      </c>
      <c r="G15" s="37" t="s">
        <v>25</v>
      </c>
      <c r="H15" s="63" t="s">
        <v>26</v>
      </c>
      <c r="I15" s="52" t="s">
        <v>26</v>
      </c>
      <c r="J15" s="63" t="s">
        <v>27</v>
      </c>
      <c r="K15" s="77"/>
      <c r="L15" s="77">
        <v>13.189999999999998</v>
      </c>
      <c r="M15" s="52" t="s">
        <v>28</v>
      </c>
      <c r="N15" s="99">
        <v>1.0999999999999999E-2</v>
      </c>
      <c r="O15" s="36">
        <v>0.22090000000000001</v>
      </c>
      <c r="P15" s="95" t="s">
        <v>180</v>
      </c>
      <c r="Q15" s="51">
        <v>305</v>
      </c>
      <c r="R15" s="52">
        <v>0.6</v>
      </c>
      <c r="S15" s="51">
        <v>37350.800000000003</v>
      </c>
      <c r="T15" s="52">
        <v>44</v>
      </c>
      <c r="U15" s="86" t="s">
        <v>133</v>
      </c>
      <c r="V15" s="91" t="s">
        <v>34</v>
      </c>
      <c r="W15" s="114" t="s">
        <v>192</v>
      </c>
      <c r="X15" t="s">
        <v>246</v>
      </c>
    </row>
    <row r="16" spans="1:37" x14ac:dyDescent="0.3">
      <c r="A16" s="15" t="s">
        <v>134</v>
      </c>
      <c r="B16" s="35">
        <v>11</v>
      </c>
      <c r="C16" s="36" t="s">
        <v>48</v>
      </c>
      <c r="D16" s="36" t="s">
        <v>57</v>
      </c>
      <c r="E16" s="36" t="s">
        <v>48</v>
      </c>
      <c r="F16" s="36" t="s">
        <v>24</v>
      </c>
      <c r="G16" s="37" t="s">
        <v>25</v>
      </c>
      <c r="H16" s="63" t="s">
        <v>26</v>
      </c>
      <c r="I16" s="52" t="s">
        <v>26</v>
      </c>
      <c r="J16" s="63" t="s">
        <v>32</v>
      </c>
      <c r="K16" s="77">
        <v>11.75</v>
      </c>
      <c r="L16" s="77">
        <v>11.748108108108108</v>
      </c>
      <c r="M16" s="52" t="s">
        <v>28</v>
      </c>
      <c r="N16" s="99">
        <v>1.9689999999999999E-2</v>
      </c>
      <c r="O16" s="36">
        <v>2.8000000000000001E-2</v>
      </c>
      <c r="P16" s="95" t="s">
        <v>176</v>
      </c>
      <c r="Q16" s="51">
        <v>43.3</v>
      </c>
      <c r="R16" s="52">
        <v>0.15</v>
      </c>
      <c r="S16" s="51">
        <v>35918.1</v>
      </c>
      <c r="T16" s="52">
        <v>38</v>
      </c>
      <c r="U16" s="86" t="s">
        <v>135</v>
      </c>
      <c r="V16" s="91"/>
      <c r="W16" s="114" t="s">
        <v>227</v>
      </c>
      <c r="X16" t="s">
        <v>246</v>
      </c>
    </row>
    <row r="17" spans="1:24" x14ac:dyDescent="0.3">
      <c r="A17" s="15" t="s">
        <v>136</v>
      </c>
      <c r="B17" s="35">
        <v>9</v>
      </c>
      <c r="C17" s="36" t="s">
        <v>22</v>
      </c>
      <c r="D17" s="36" t="s">
        <v>22</v>
      </c>
      <c r="E17" s="36" t="s">
        <v>43</v>
      </c>
      <c r="F17" s="36" t="s">
        <v>24</v>
      </c>
      <c r="G17" s="37" t="s">
        <v>25</v>
      </c>
      <c r="H17" s="63" t="s">
        <v>26</v>
      </c>
      <c r="I17" s="52" t="s">
        <v>26</v>
      </c>
      <c r="J17" s="63" t="s">
        <v>27</v>
      </c>
      <c r="K17" s="77"/>
      <c r="L17" s="77">
        <v>24.355238095238093</v>
      </c>
      <c r="M17" s="52" t="s">
        <v>28</v>
      </c>
      <c r="N17" s="99">
        <v>-1.9380000000000001E-2</v>
      </c>
      <c r="O17" s="36">
        <v>0.1202</v>
      </c>
      <c r="P17" s="95" t="s">
        <v>180</v>
      </c>
      <c r="Q17" s="51">
        <v>37.9</v>
      </c>
      <c r="R17" s="52">
        <v>0.125</v>
      </c>
      <c r="S17" s="51">
        <v>22227</v>
      </c>
      <c r="T17" s="52">
        <v>14</v>
      </c>
      <c r="U17" s="86" t="s">
        <v>111</v>
      </c>
      <c r="V17" s="91" t="s">
        <v>34</v>
      </c>
      <c r="W17" s="114" t="s">
        <v>190</v>
      </c>
      <c r="X17" t="s">
        <v>246</v>
      </c>
    </row>
    <row r="18" spans="1:24" x14ac:dyDescent="0.3">
      <c r="A18" s="15" t="s">
        <v>147</v>
      </c>
      <c r="B18" s="35">
        <v>10</v>
      </c>
      <c r="C18" s="36" t="s">
        <v>21</v>
      </c>
      <c r="D18" s="36" t="s">
        <v>31</v>
      </c>
      <c r="E18" s="36" t="s">
        <v>43</v>
      </c>
      <c r="F18" s="36" t="s">
        <v>24</v>
      </c>
      <c r="G18" s="37" t="s">
        <v>25</v>
      </c>
      <c r="H18" s="63" t="s">
        <v>26</v>
      </c>
      <c r="I18" s="52" t="s">
        <v>26</v>
      </c>
      <c r="J18" s="63" t="s">
        <v>27</v>
      </c>
      <c r="K18" s="77"/>
      <c r="L18" s="77">
        <v>30.275862068965512</v>
      </c>
      <c r="M18" s="52" t="s">
        <v>28</v>
      </c>
      <c r="N18" s="99">
        <v>6.672E-3</v>
      </c>
      <c r="O18" s="36">
        <v>0.48909999999999998</v>
      </c>
      <c r="P18" s="95" t="s">
        <v>180</v>
      </c>
      <c r="Q18" s="51">
        <v>55.1</v>
      </c>
      <c r="R18" s="52">
        <v>0.17499999999999999</v>
      </c>
      <c r="S18" s="51">
        <v>40483.1</v>
      </c>
      <c r="T18" s="52">
        <v>65</v>
      </c>
      <c r="U18" s="86" t="s">
        <v>148</v>
      </c>
      <c r="V18" s="91"/>
      <c r="W18" s="114" t="s">
        <v>228</v>
      </c>
      <c r="X18" t="s">
        <v>246</v>
      </c>
    </row>
    <row r="19" spans="1:24" x14ac:dyDescent="0.3">
      <c r="A19" s="16" t="s">
        <v>149</v>
      </c>
      <c r="B19" s="4">
        <v>11</v>
      </c>
      <c r="C19" s="5" t="s">
        <v>41</v>
      </c>
      <c r="D19" s="5" t="s">
        <v>24</v>
      </c>
      <c r="E19" s="5" t="s">
        <v>76</v>
      </c>
      <c r="F19" s="5" t="s">
        <v>24</v>
      </c>
      <c r="G19" s="11" t="s">
        <v>25</v>
      </c>
      <c r="H19" s="63" t="s">
        <v>26</v>
      </c>
      <c r="I19" s="52" t="s">
        <v>26</v>
      </c>
      <c r="J19" s="6" t="s">
        <v>27</v>
      </c>
      <c r="K19" s="78"/>
      <c r="L19" s="77">
        <v>24.653333333333336</v>
      </c>
      <c r="M19" s="52" t="s">
        <v>28</v>
      </c>
      <c r="N19" s="99">
        <v>9.2239999999999998E-4</v>
      </c>
      <c r="O19" s="36">
        <v>0.90720000000000001</v>
      </c>
      <c r="P19" s="95" t="s">
        <v>180</v>
      </c>
      <c r="Q19" s="51">
        <v>37.6</v>
      </c>
      <c r="R19" s="52">
        <v>0.125</v>
      </c>
      <c r="S19" s="51">
        <v>34490.6</v>
      </c>
      <c r="T19" s="52">
        <v>34</v>
      </c>
      <c r="U19" s="86" t="s">
        <v>150</v>
      </c>
      <c r="V19" s="91" t="s">
        <v>34</v>
      </c>
      <c r="W19" s="114" t="s">
        <v>229</v>
      </c>
      <c r="X19" t="s">
        <v>246</v>
      </c>
    </row>
    <row r="20" spans="1:24" x14ac:dyDescent="0.3">
      <c r="A20" s="15" t="s">
        <v>151</v>
      </c>
      <c r="B20" s="35">
        <v>10</v>
      </c>
      <c r="C20" s="36" t="s">
        <v>21</v>
      </c>
      <c r="D20" s="36" t="s">
        <v>22</v>
      </c>
      <c r="E20" s="36" t="s">
        <v>49</v>
      </c>
      <c r="F20" s="36" t="s">
        <v>24</v>
      </c>
      <c r="G20" s="37" t="s">
        <v>25</v>
      </c>
      <c r="H20" s="63" t="s">
        <v>26</v>
      </c>
      <c r="I20" s="52" t="s">
        <v>26</v>
      </c>
      <c r="J20" s="63" t="s">
        <v>27</v>
      </c>
      <c r="K20" s="77"/>
      <c r="L20" s="77">
        <v>16.12</v>
      </c>
      <c r="M20" s="52" t="s">
        <v>28</v>
      </c>
      <c r="N20" s="99">
        <v>-1.2540000000000001E-2</v>
      </c>
      <c r="O20" s="36">
        <v>0.04</v>
      </c>
      <c r="P20" s="95" t="s">
        <v>176</v>
      </c>
      <c r="Q20" s="51">
        <v>26.5</v>
      </c>
      <c r="R20" s="52">
        <v>7.0000000000000007E-2</v>
      </c>
      <c r="S20" s="51">
        <v>42345.1</v>
      </c>
      <c r="T20" s="52">
        <v>80</v>
      </c>
      <c r="U20" s="86" t="s">
        <v>152</v>
      </c>
      <c r="V20" s="91" t="s">
        <v>34</v>
      </c>
      <c r="W20" s="114" t="s">
        <v>193</v>
      </c>
      <c r="X20" t="s">
        <v>246</v>
      </c>
    </row>
    <row r="21" spans="1:24" x14ac:dyDescent="0.3">
      <c r="A21" s="15" t="s">
        <v>157</v>
      </c>
      <c r="B21" s="35">
        <v>9</v>
      </c>
      <c r="C21" s="36" t="s">
        <v>41</v>
      </c>
      <c r="D21" s="36" t="s">
        <v>52</v>
      </c>
      <c r="E21" s="36" t="s">
        <v>73</v>
      </c>
      <c r="F21" s="36" t="s">
        <v>24</v>
      </c>
      <c r="G21" s="37" t="s">
        <v>25</v>
      </c>
      <c r="H21" s="63" t="s">
        <v>26</v>
      </c>
      <c r="I21" s="52" t="s">
        <v>26</v>
      </c>
      <c r="J21" s="63" t="s">
        <v>27</v>
      </c>
      <c r="K21" s="77"/>
      <c r="L21" s="77">
        <v>15.538571428571432</v>
      </c>
      <c r="M21" s="52" t="s">
        <v>28</v>
      </c>
      <c r="N21" s="99">
        <v>1.6119999999999999E-2</v>
      </c>
      <c r="O21" s="36">
        <v>2.0199999999999999E-2</v>
      </c>
      <c r="P21" s="95" t="s">
        <v>176</v>
      </c>
      <c r="Q21" s="51">
        <v>62.2</v>
      </c>
      <c r="R21" s="52">
        <v>0.2</v>
      </c>
      <c r="S21" s="51">
        <v>27968.7</v>
      </c>
      <c r="T21" s="52">
        <v>21</v>
      </c>
      <c r="U21" s="86" t="s">
        <v>158</v>
      </c>
      <c r="V21" s="91" t="s">
        <v>26</v>
      </c>
      <c r="W21" s="114" t="s">
        <v>194</v>
      </c>
      <c r="X21" t="s">
        <v>246</v>
      </c>
    </row>
    <row r="22" spans="1:24" ht="15" thickBot="1" x14ac:dyDescent="0.35">
      <c r="A22" s="17" t="s">
        <v>162</v>
      </c>
      <c r="B22" s="38">
        <v>9</v>
      </c>
      <c r="C22" s="39" t="s">
        <v>41</v>
      </c>
      <c r="D22" s="39" t="s">
        <v>130</v>
      </c>
      <c r="E22" s="39" t="s">
        <v>43</v>
      </c>
      <c r="F22" s="39" t="s">
        <v>24</v>
      </c>
      <c r="G22" s="40" t="s">
        <v>25</v>
      </c>
      <c r="H22" s="66" t="s">
        <v>26</v>
      </c>
      <c r="I22" s="54" t="s">
        <v>26</v>
      </c>
      <c r="J22" s="66" t="s">
        <v>32</v>
      </c>
      <c r="K22" s="79">
        <v>23.1</v>
      </c>
      <c r="L22" s="79">
        <v>22.627272727272729</v>
      </c>
      <c r="M22" s="54" t="s">
        <v>28</v>
      </c>
      <c r="N22" s="100">
        <v>-8.763E-3</v>
      </c>
      <c r="O22" s="39">
        <v>0.22800000000000001</v>
      </c>
      <c r="P22" s="96" t="s">
        <v>180</v>
      </c>
      <c r="Q22" s="53">
        <v>268.10000000000002</v>
      </c>
      <c r="R22" s="54">
        <v>0.6</v>
      </c>
      <c r="S22" s="53">
        <v>12138.9</v>
      </c>
      <c r="T22" s="54">
        <v>4</v>
      </c>
      <c r="U22" s="87" t="s">
        <v>103</v>
      </c>
      <c r="V22" s="92" t="s">
        <v>26</v>
      </c>
      <c r="W22" s="115" t="s">
        <v>195</v>
      </c>
      <c r="X22" t="s">
        <v>246</v>
      </c>
    </row>
    <row r="23" spans="1:24" x14ac:dyDescent="0.3">
      <c r="A23" s="18" t="s">
        <v>75</v>
      </c>
      <c r="B23" s="32">
        <v>11</v>
      </c>
      <c r="C23" s="33" t="s">
        <v>41</v>
      </c>
      <c r="D23" s="33" t="s">
        <v>76</v>
      </c>
      <c r="E23" s="33" t="s">
        <v>43</v>
      </c>
      <c r="F23" s="33" t="s">
        <v>57</v>
      </c>
      <c r="G23" s="34" t="s">
        <v>44</v>
      </c>
      <c r="H23" s="75" t="s">
        <v>26</v>
      </c>
      <c r="I23" s="56"/>
      <c r="J23" s="75" t="s">
        <v>27</v>
      </c>
      <c r="K23" s="76"/>
      <c r="L23" s="76">
        <v>16.204705882352943</v>
      </c>
      <c r="M23" s="56" t="s">
        <v>77</v>
      </c>
      <c r="N23" s="101">
        <v>-2.5360000000000001E-2</v>
      </c>
      <c r="O23" s="33">
        <v>5.9999999999999995E-4</v>
      </c>
      <c r="P23" s="97" t="s">
        <v>176</v>
      </c>
      <c r="Q23" s="55">
        <v>7387.9</v>
      </c>
      <c r="R23" s="56">
        <v>6.5</v>
      </c>
      <c r="S23" s="55">
        <v>34448.1</v>
      </c>
      <c r="T23" s="56">
        <v>34</v>
      </c>
      <c r="U23" s="88" t="s">
        <v>78</v>
      </c>
      <c r="V23" s="90" t="s">
        <v>26</v>
      </c>
      <c r="W23" s="116" t="s">
        <v>196</v>
      </c>
      <c r="X23" t="s">
        <v>246</v>
      </c>
    </row>
    <row r="24" spans="1:24" x14ac:dyDescent="0.3">
      <c r="A24" s="82" t="s">
        <v>82</v>
      </c>
      <c r="B24" s="7">
        <v>9</v>
      </c>
      <c r="C24" s="7" t="s">
        <v>22</v>
      </c>
      <c r="D24" s="7" t="s">
        <v>36</v>
      </c>
      <c r="E24" s="7" t="s">
        <v>43</v>
      </c>
      <c r="F24" s="7" t="s">
        <v>57</v>
      </c>
      <c r="G24" s="10" t="s">
        <v>44</v>
      </c>
      <c r="H24" s="63" t="s">
        <v>63</v>
      </c>
      <c r="I24" s="52" t="s">
        <v>26</v>
      </c>
      <c r="J24" s="8" t="s">
        <v>32</v>
      </c>
      <c r="K24" s="9">
        <v>25.59</v>
      </c>
      <c r="L24" s="77">
        <v>25.146315789473682</v>
      </c>
      <c r="M24" s="52" t="s">
        <v>77</v>
      </c>
      <c r="N24" s="99">
        <v>-2.929E-2</v>
      </c>
      <c r="O24" s="36">
        <v>2.0000000000000001E-4</v>
      </c>
      <c r="P24" s="95" t="s">
        <v>176</v>
      </c>
      <c r="Q24" s="51">
        <v>2386.6</v>
      </c>
      <c r="R24" s="52">
        <v>2.5</v>
      </c>
      <c r="S24" s="51">
        <v>11207.3</v>
      </c>
      <c r="T24" s="52">
        <v>3.5</v>
      </c>
      <c r="U24" s="86" t="s">
        <v>83</v>
      </c>
      <c r="V24" s="91" t="s">
        <v>34</v>
      </c>
      <c r="W24" s="114" t="s">
        <v>197</v>
      </c>
      <c r="X24" t="s">
        <v>246</v>
      </c>
    </row>
    <row r="25" spans="1:24" x14ac:dyDescent="0.3">
      <c r="A25" s="19" t="s">
        <v>108</v>
      </c>
      <c r="B25" s="35">
        <v>9</v>
      </c>
      <c r="C25" s="36" t="s">
        <v>48</v>
      </c>
      <c r="D25" s="36" t="s">
        <v>48</v>
      </c>
      <c r="E25" s="36" t="s">
        <v>43</v>
      </c>
      <c r="F25" s="36" t="s">
        <v>57</v>
      </c>
      <c r="G25" s="37" t="s">
        <v>44</v>
      </c>
      <c r="H25" s="63" t="s">
        <v>26</v>
      </c>
      <c r="I25" s="52" t="s">
        <v>63</v>
      </c>
      <c r="J25" s="63" t="s">
        <v>27</v>
      </c>
      <c r="K25" s="77"/>
      <c r="L25" s="77">
        <v>14.476923076923072</v>
      </c>
      <c r="M25" s="52" t="s">
        <v>77</v>
      </c>
      <c r="N25" s="99">
        <v>-4.3220000000000001E-2</v>
      </c>
      <c r="O25" s="36" t="s">
        <v>174</v>
      </c>
      <c r="P25" s="95" t="s">
        <v>176</v>
      </c>
      <c r="Q25" s="51">
        <v>16094.7</v>
      </c>
      <c r="R25" s="52">
        <v>16</v>
      </c>
      <c r="S25" s="51">
        <v>15635.4</v>
      </c>
      <c r="T25" s="52">
        <v>7</v>
      </c>
      <c r="U25" s="86" t="s">
        <v>109</v>
      </c>
      <c r="V25" s="91" t="s">
        <v>26</v>
      </c>
      <c r="W25" s="114" t="s">
        <v>198</v>
      </c>
      <c r="X25" t="s">
        <v>246</v>
      </c>
    </row>
    <row r="26" spans="1:24" x14ac:dyDescent="0.3">
      <c r="A26" s="19" t="s">
        <v>129</v>
      </c>
      <c r="B26" s="35">
        <v>11</v>
      </c>
      <c r="C26" s="36" t="s">
        <v>48</v>
      </c>
      <c r="D26" s="36" t="s">
        <v>130</v>
      </c>
      <c r="E26" s="36" t="s">
        <v>42</v>
      </c>
      <c r="F26" s="36" t="s">
        <v>42</v>
      </c>
      <c r="G26" s="37" t="s">
        <v>25</v>
      </c>
      <c r="H26" s="63" t="s">
        <v>26</v>
      </c>
      <c r="I26" s="52" t="s">
        <v>26</v>
      </c>
      <c r="J26" s="63" t="s">
        <v>27</v>
      </c>
      <c r="K26" s="77"/>
      <c r="L26" s="77">
        <v>25.556666666666665</v>
      </c>
      <c r="M26" s="52" t="s">
        <v>77</v>
      </c>
      <c r="N26" s="99">
        <v>-2.4510000000000001E-2</v>
      </c>
      <c r="O26" s="36">
        <v>8.0000000000000004E-4</v>
      </c>
      <c r="P26" s="95" t="s">
        <v>176</v>
      </c>
      <c r="Q26" s="51">
        <v>9177.9</v>
      </c>
      <c r="R26" s="52">
        <v>8</v>
      </c>
      <c r="S26" s="51">
        <v>28931.200000000001</v>
      </c>
      <c r="T26" s="52">
        <v>23</v>
      </c>
      <c r="U26" s="86" t="s">
        <v>131</v>
      </c>
      <c r="V26" s="91" t="s">
        <v>26</v>
      </c>
      <c r="W26" s="114" t="s">
        <v>230</v>
      </c>
      <c r="X26" t="s">
        <v>246</v>
      </c>
    </row>
    <row r="27" spans="1:24" x14ac:dyDescent="0.3">
      <c r="A27" s="19" t="s">
        <v>143</v>
      </c>
      <c r="B27" s="35">
        <v>9</v>
      </c>
      <c r="C27" s="36" t="s">
        <v>22</v>
      </c>
      <c r="D27" s="36" t="s">
        <v>57</v>
      </c>
      <c r="E27" s="36" t="s">
        <v>52</v>
      </c>
      <c r="F27" s="36" t="s">
        <v>42</v>
      </c>
      <c r="G27" s="37" t="s">
        <v>25</v>
      </c>
      <c r="H27" s="63" t="s">
        <v>26</v>
      </c>
      <c r="I27" s="52" t="s">
        <v>26</v>
      </c>
      <c r="J27" s="63" t="s">
        <v>27</v>
      </c>
      <c r="K27" s="77"/>
      <c r="L27" s="77">
        <v>26.351842105263156</v>
      </c>
      <c r="M27" s="52" t="s">
        <v>77</v>
      </c>
      <c r="N27" s="99">
        <v>-2.828E-2</v>
      </c>
      <c r="O27" s="36">
        <v>6.9999999999999999E-4</v>
      </c>
      <c r="P27" s="95" t="s">
        <v>176</v>
      </c>
      <c r="Q27" s="51">
        <v>32.200000000000003</v>
      </c>
      <c r="R27" s="52">
        <v>0.1</v>
      </c>
      <c r="S27" s="51">
        <v>13086.2</v>
      </c>
      <c r="T27" s="52">
        <v>4.5</v>
      </c>
      <c r="U27" s="86" t="s">
        <v>144</v>
      </c>
      <c r="V27" s="91" t="s">
        <v>26</v>
      </c>
      <c r="W27" s="114" t="s">
        <v>231</v>
      </c>
      <c r="X27" t="s">
        <v>246</v>
      </c>
    </row>
    <row r="28" spans="1:24" ht="15" thickBot="1" x14ac:dyDescent="0.35">
      <c r="A28" s="20" t="s">
        <v>155</v>
      </c>
      <c r="B28" s="38">
        <v>9</v>
      </c>
      <c r="C28" s="39" t="s">
        <v>41</v>
      </c>
      <c r="D28" s="39" t="s">
        <v>47</v>
      </c>
      <c r="E28" s="39" t="s">
        <v>36</v>
      </c>
      <c r="F28" s="39" t="s">
        <v>42</v>
      </c>
      <c r="G28" s="40" t="s">
        <v>25</v>
      </c>
      <c r="H28" s="66" t="s">
        <v>26</v>
      </c>
      <c r="I28" s="54" t="s">
        <v>26</v>
      </c>
      <c r="J28" s="66" t="s">
        <v>27</v>
      </c>
      <c r="K28" s="79"/>
      <c r="L28" s="79">
        <v>13.656666666666665</v>
      </c>
      <c r="M28" s="54" t="s">
        <v>77</v>
      </c>
      <c r="N28" s="100">
        <v>-4.104E-2</v>
      </c>
      <c r="O28" s="39" t="s">
        <v>174</v>
      </c>
      <c r="P28" s="96" t="s">
        <v>176</v>
      </c>
      <c r="Q28" s="53">
        <v>1742.3</v>
      </c>
      <c r="R28" s="54">
        <v>1.9</v>
      </c>
      <c r="S28" s="53">
        <v>10393.700000000001</v>
      </c>
      <c r="T28" s="54">
        <v>3</v>
      </c>
      <c r="U28" s="87" t="s">
        <v>156</v>
      </c>
      <c r="V28" s="92" t="s">
        <v>26</v>
      </c>
      <c r="W28" s="115" t="s">
        <v>232</v>
      </c>
      <c r="X28" t="s">
        <v>246</v>
      </c>
    </row>
    <row r="29" spans="1:24" x14ac:dyDescent="0.3">
      <c r="A29" s="21" t="s">
        <v>65</v>
      </c>
      <c r="B29" s="32">
        <v>9</v>
      </c>
      <c r="C29" s="33" t="s">
        <v>41</v>
      </c>
      <c r="D29" s="33" t="s">
        <v>36</v>
      </c>
      <c r="E29" s="33" t="s">
        <v>31</v>
      </c>
      <c r="F29" s="33" t="s">
        <v>24</v>
      </c>
      <c r="G29" s="34" t="s">
        <v>25</v>
      </c>
      <c r="H29" s="75" t="s">
        <v>26</v>
      </c>
      <c r="I29" s="56" t="s">
        <v>26</v>
      </c>
      <c r="J29" s="75" t="s">
        <v>32</v>
      </c>
      <c r="K29" s="76">
        <v>14.31</v>
      </c>
      <c r="L29" s="76">
        <v>14.224444444444449</v>
      </c>
      <c r="M29" s="56" t="s">
        <v>66</v>
      </c>
      <c r="N29" s="101">
        <v>2.555E-2</v>
      </c>
      <c r="O29" s="33">
        <v>1.4E-3</v>
      </c>
      <c r="P29" s="97" t="s">
        <v>176</v>
      </c>
      <c r="Q29" s="55">
        <v>18.399999999999999</v>
      </c>
      <c r="R29" s="56">
        <v>0.04</v>
      </c>
      <c r="S29" s="55">
        <v>26100.1</v>
      </c>
      <c r="T29" s="56">
        <v>19</v>
      </c>
      <c r="U29" s="88" t="s">
        <v>67</v>
      </c>
      <c r="V29" s="90" t="s">
        <v>34</v>
      </c>
      <c r="W29" s="116" t="s">
        <v>199</v>
      </c>
      <c r="X29" t="s">
        <v>246</v>
      </c>
    </row>
    <row r="30" spans="1:24" x14ac:dyDescent="0.3">
      <c r="A30" s="22" t="s">
        <v>90</v>
      </c>
      <c r="B30" s="35">
        <v>11</v>
      </c>
      <c r="C30" s="36" t="s">
        <v>21</v>
      </c>
      <c r="D30" s="36" t="s">
        <v>49</v>
      </c>
      <c r="E30" s="36" t="s">
        <v>31</v>
      </c>
      <c r="F30" s="36" t="s">
        <v>36</v>
      </c>
      <c r="G30" s="37" t="s">
        <v>37</v>
      </c>
      <c r="H30" s="63" t="s">
        <v>63</v>
      </c>
      <c r="I30" s="52" t="s">
        <v>26</v>
      </c>
      <c r="J30" s="63" t="s">
        <v>32</v>
      </c>
      <c r="K30" s="77">
        <v>21.23</v>
      </c>
      <c r="L30" s="77">
        <v>21.076666666666664</v>
      </c>
      <c r="M30" s="52" t="s">
        <v>66</v>
      </c>
      <c r="N30" s="99">
        <v>2.9659999999999999E-2</v>
      </c>
      <c r="O30" s="36" t="s">
        <v>174</v>
      </c>
      <c r="P30" s="95" t="s">
        <v>176</v>
      </c>
      <c r="Q30" s="51">
        <v>3313.1</v>
      </c>
      <c r="R30" s="52">
        <v>3.5</v>
      </c>
      <c r="S30" s="51">
        <v>35964.699999999997</v>
      </c>
      <c r="T30" s="52">
        <v>38</v>
      </c>
      <c r="U30" s="86" t="s">
        <v>91</v>
      </c>
      <c r="V30" s="91" t="s">
        <v>26</v>
      </c>
      <c r="W30" s="114" t="s">
        <v>200</v>
      </c>
      <c r="X30" t="s">
        <v>246</v>
      </c>
    </row>
    <row r="31" spans="1:24" x14ac:dyDescent="0.3">
      <c r="A31" s="22" t="s">
        <v>96</v>
      </c>
      <c r="B31" s="35">
        <v>10</v>
      </c>
      <c r="C31" s="36" t="s">
        <v>41</v>
      </c>
      <c r="D31" s="36" t="s">
        <v>42</v>
      </c>
      <c r="E31" s="36" t="s">
        <v>76</v>
      </c>
      <c r="F31" s="36" t="s">
        <v>57</v>
      </c>
      <c r="G31" s="37" t="s">
        <v>37</v>
      </c>
      <c r="H31" s="63" t="s">
        <v>26</v>
      </c>
      <c r="I31" s="52" t="s">
        <v>26</v>
      </c>
      <c r="J31" s="63" t="s">
        <v>32</v>
      </c>
      <c r="K31" s="77">
        <v>17.63</v>
      </c>
      <c r="L31" s="77">
        <v>17.287142857142861</v>
      </c>
      <c r="M31" s="52" t="s">
        <v>66</v>
      </c>
      <c r="N31" s="99">
        <v>3.141E-2</v>
      </c>
      <c r="O31" s="36" t="s">
        <v>174</v>
      </c>
      <c r="P31" s="95" t="s">
        <v>176</v>
      </c>
      <c r="Q31" s="51">
        <v>135.69999999999999</v>
      </c>
      <c r="R31" s="52">
        <v>0.4</v>
      </c>
      <c r="S31" s="51">
        <v>26849.4</v>
      </c>
      <c r="T31" s="52">
        <v>20</v>
      </c>
      <c r="U31" s="86" t="s">
        <v>97</v>
      </c>
      <c r="V31" s="91" t="s">
        <v>26</v>
      </c>
      <c r="W31" s="114" t="s">
        <v>201</v>
      </c>
      <c r="X31" t="s">
        <v>246</v>
      </c>
    </row>
    <row r="32" spans="1:24" x14ac:dyDescent="0.3">
      <c r="A32" s="22" t="s">
        <v>98</v>
      </c>
      <c r="B32" s="35">
        <v>9</v>
      </c>
      <c r="C32" s="36" t="s">
        <v>41</v>
      </c>
      <c r="D32" s="36" t="s">
        <v>42</v>
      </c>
      <c r="E32" s="36" t="s">
        <v>73</v>
      </c>
      <c r="F32" s="36" t="s">
        <v>36</v>
      </c>
      <c r="G32" s="37" t="s">
        <v>37</v>
      </c>
      <c r="H32" s="63" t="s">
        <v>26</v>
      </c>
      <c r="I32" s="52" t="s">
        <v>26</v>
      </c>
      <c r="J32" s="63" t="s">
        <v>32</v>
      </c>
      <c r="K32" s="77">
        <v>12.58</v>
      </c>
      <c r="L32" s="77">
        <v>12.644615384615379</v>
      </c>
      <c r="M32" s="52" t="s">
        <v>66</v>
      </c>
      <c r="N32" s="99">
        <v>6.9719999999999999E-3</v>
      </c>
      <c r="O32" s="36">
        <v>0.35070000000000001</v>
      </c>
      <c r="P32" s="95" t="s">
        <v>180</v>
      </c>
      <c r="Q32" s="51">
        <v>89.1</v>
      </c>
      <c r="R32" s="52">
        <v>0.25</v>
      </c>
      <c r="S32" s="51">
        <v>14992.6</v>
      </c>
      <c r="T32" s="52">
        <v>6.5</v>
      </c>
      <c r="U32" s="86" t="s">
        <v>99</v>
      </c>
      <c r="V32" s="91" t="s">
        <v>26</v>
      </c>
      <c r="W32" s="114" t="s">
        <v>202</v>
      </c>
      <c r="X32" t="s">
        <v>246</v>
      </c>
    </row>
    <row r="33" spans="1:24" x14ac:dyDescent="0.3">
      <c r="A33" s="22" t="s">
        <v>100</v>
      </c>
      <c r="B33" s="35">
        <v>9</v>
      </c>
      <c r="C33" s="36" t="s">
        <v>41</v>
      </c>
      <c r="D33" s="36" t="s">
        <v>36</v>
      </c>
      <c r="E33" s="36" t="s">
        <v>23</v>
      </c>
      <c r="F33" s="36" t="s">
        <v>57</v>
      </c>
      <c r="G33" s="37" t="s">
        <v>37</v>
      </c>
      <c r="H33" s="63"/>
      <c r="I33" s="52" t="s">
        <v>63</v>
      </c>
      <c r="J33" s="63" t="s">
        <v>32</v>
      </c>
      <c r="K33" s="77">
        <v>12.16</v>
      </c>
      <c r="L33" s="77">
        <v>12.169999999999996</v>
      </c>
      <c r="M33" s="52" t="s">
        <v>66</v>
      </c>
      <c r="N33" s="99">
        <v>1.9400000000000001E-2</v>
      </c>
      <c r="O33" s="36">
        <v>2.5000000000000001E-3</v>
      </c>
      <c r="P33" s="95" t="s">
        <v>176</v>
      </c>
      <c r="Q33" s="51">
        <v>836.2</v>
      </c>
      <c r="R33" s="52">
        <v>1.2</v>
      </c>
      <c r="S33" s="51">
        <v>7747.9</v>
      </c>
      <c r="T33" s="52">
        <v>1.3</v>
      </c>
      <c r="U33" s="86" t="s">
        <v>101</v>
      </c>
      <c r="V33" s="91" t="s">
        <v>26</v>
      </c>
      <c r="W33" s="114" t="s">
        <v>203</v>
      </c>
      <c r="X33" t="s">
        <v>246</v>
      </c>
    </row>
    <row r="34" spans="1:24" x14ac:dyDescent="0.3">
      <c r="A34" s="22" t="s">
        <v>102</v>
      </c>
      <c r="B34" s="35">
        <v>9</v>
      </c>
      <c r="C34" s="36" t="s">
        <v>41</v>
      </c>
      <c r="D34" s="36" t="s">
        <v>36</v>
      </c>
      <c r="E34" s="36" t="s">
        <v>76</v>
      </c>
      <c r="F34" s="36" t="s">
        <v>57</v>
      </c>
      <c r="G34" s="37" t="s">
        <v>37</v>
      </c>
      <c r="H34" s="63" t="s">
        <v>26</v>
      </c>
      <c r="I34" s="52" t="s">
        <v>26</v>
      </c>
      <c r="J34" s="63" t="s">
        <v>32</v>
      </c>
      <c r="K34" s="77">
        <v>19.71</v>
      </c>
      <c r="L34" s="77">
        <v>19.380000000000003</v>
      </c>
      <c r="M34" s="52" t="s">
        <v>66</v>
      </c>
      <c r="N34" s="99">
        <v>2.2380000000000001E-2</v>
      </c>
      <c r="O34" s="36" t="s">
        <v>174</v>
      </c>
      <c r="P34" s="95" t="s">
        <v>176</v>
      </c>
      <c r="Q34" s="51">
        <v>166.3</v>
      </c>
      <c r="R34" s="52">
        <v>0.4</v>
      </c>
      <c r="S34" s="51">
        <v>12060.9</v>
      </c>
      <c r="T34" s="52">
        <v>4</v>
      </c>
      <c r="U34" s="86" t="s">
        <v>103</v>
      </c>
      <c r="V34" s="91" t="s">
        <v>26</v>
      </c>
      <c r="W34" s="114" t="s">
        <v>195</v>
      </c>
      <c r="X34" t="s">
        <v>246</v>
      </c>
    </row>
    <row r="35" spans="1:24" x14ac:dyDescent="0.3">
      <c r="A35" s="22" t="s">
        <v>139</v>
      </c>
      <c r="B35" s="35">
        <v>9</v>
      </c>
      <c r="C35" s="36" t="s">
        <v>41</v>
      </c>
      <c r="D35" s="36" t="s">
        <v>36</v>
      </c>
      <c r="E35" s="36" t="s">
        <v>41</v>
      </c>
      <c r="F35" s="36" t="s">
        <v>57</v>
      </c>
      <c r="G35" s="37" t="s">
        <v>37</v>
      </c>
      <c r="H35" s="63" t="s">
        <v>26</v>
      </c>
      <c r="I35" s="52" t="s">
        <v>26</v>
      </c>
      <c r="J35" s="63" t="s">
        <v>32</v>
      </c>
      <c r="K35" s="77">
        <v>25.17</v>
      </c>
      <c r="L35" s="77">
        <v>24.678333333333331</v>
      </c>
      <c r="M35" s="52" t="s">
        <v>66</v>
      </c>
      <c r="N35" s="99">
        <v>2.7810000000000001E-2</v>
      </c>
      <c r="O35" s="36" t="s">
        <v>174</v>
      </c>
      <c r="P35" s="95" t="s">
        <v>176</v>
      </c>
      <c r="Q35" s="51">
        <v>742.6</v>
      </c>
      <c r="R35" s="52">
        <v>1.1000000000000001</v>
      </c>
      <c r="S35" s="51">
        <v>10146.299999999999</v>
      </c>
      <c r="T35" s="52">
        <v>2.5</v>
      </c>
      <c r="U35" s="86" t="s">
        <v>140</v>
      </c>
      <c r="V35" s="91" t="s">
        <v>26</v>
      </c>
      <c r="W35" s="114" t="s">
        <v>204</v>
      </c>
      <c r="X35" t="s">
        <v>246</v>
      </c>
    </row>
    <row r="36" spans="1:24" ht="15" thickBot="1" x14ac:dyDescent="0.35">
      <c r="A36" s="23" t="s">
        <v>145</v>
      </c>
      <c r="B36" s="38">
        <v>9</v>
      </c>
      <c r="C36" s="39" t="s">
        <v>21</v>
      </c>
      <c r="D36" s="39" t="s">
        <v>57</v>
      </c>
      <c r="E36" s="39" t="s">
        <v>48</v>
      </c>
      <c r="F36" s="39" t="s">
        <v>36</v>
      </c>
      <c r="G36" s="40" t="s">
        <v>37</v>
      </c>
      <c r="H36" s="66" t="s">
        <v>26</v>
      </c>
      <c r="I36" s="54" t="s">
        <v>63</v>
      </c>
      <c r="J36" s="66" t="s">
        <v>32</v>
      </c>
      <c r="K36" s="79">
        <v>11.54</v>
      </c>
      <c r="L36" s="79">
        <v>11.569999999999999</v>
      </c>
      <c r="M36" s="54" t="s">
        <v>66</v>
      </c>
      <c r="N36" s="100">
        <v>2.6679999999999999E-2</v>
      </c>
      <c r="O36" s="39">
        <v>2.5700000000000001E-2</v>
      </c>
      <c r="P36" s="96" t="s">
        <v>176</v>
      </c>
      <c r="Q36" s="53">
        <v>1852.1</v>
      </c>
      <c r="R36" s="54">
        <v>2</v>
      </c>
      <c r="S36" s="53">
        <v>20709.2</v>
      </c>
      <c r="T36" s="54">
        <v>12</v>
      </c>
      <c r="U36" s="87" t="s">
        <v>146</v>
      </c>
      <c r="V36" s="92" t="s">
        <v>26</v>
      </c>
      <c r="W36" s="115" t="s">
        <v>233</v>
      </c>
      <c r="X36" t="s">
        <v>246</v>
      </c>
    </row>
    <row r="37" spans="1:24" x14ac:dyDescent="0.3">
      <c r="A37" s="24" t="s">
        <v>35</v>
      </c>
      <c r="B37" s="32">
        <v>9</v>
      </c>
      <c r="C37" s="33" t="s">
        <v>21</v>
      </c>
      <c r="D37" s="33" t="s">
        <v>21</v>
      </c>
      <c r="E37" s="33" t="s">
        <v>36</v>
      </c>
      <c r="F37" s="33" t="s">
        <v>36</v>
      </c>
      <c r="G37" s="34" t="s">
        <v>37</v>
      </c>
      <c r="H37" s="75"/>
      <c r="I37" s="56" t="s">
        <v>26</v>
      </c>
      <c r="J37" s="75" t="s">
        <v>32</v>
      </c>
      <c r="K37" s="76">
        <v>16.66</v>
      </c>
      <c r="L37" s="76">
        <v>16.441666666666666</v>
      </c>
      <c r="M37" s="56" t="s">
        <v>38</v>
      </c>
      <c r="N37" s="101">
        <v>4.4609999999999997E-2</v>
      </c>
      <c r="O37" s="33" t="s">
        <v>174</v>
      </c>
      <c r="P37" s="97" t="s">
        <v>176</v>
      </c>
      <c r="Q37" s="55">
        <v>6859</v>
      </c>
      <c r="R37" s="56">
        <v>6</v>
      </c>
      <c r="S37" s="55">
        <v>25577.599999999999</v>
      </c>
      <c r="T37" s="56">
        <v>18</v>
      </c>
      <c r="U37" s="88" t="s">
        <v>39</v>
      </c>
      <c r="V37" s="90"/>
      <c r="W37" s="116" t="s">
        <v>234</v>
      </c>
      <c r="X37" t="s">
        <v>246</v>
      </c>
    </row>
    <row r="38" spans="1:24" x14ac:dyDescent="0.3">
      <c r="A38" s="25" t="s">
        <v>40</v>
      </c>
      <c r="B38" s="35">
        <v>10</v>
      </c>
      <c r="C38" s="36" t="s">
        <v>41</v>
      </c>
      <c r="D38" s="36" t="s">
        <v>42</v>
      </c>
      <c r="E38" s="36" t="s">
        <v>43</v>
      </c>
      <c r="F38" s="36" t="s">
        <v>36</v>
      </c>
      <c r="G38" s="37" t="s">
        <v>44</v>
      </c>
      <c r="H38" s="63"/>
      <c r="I38" s="52" t="s">
        <v>26</v>
      </c>
      <c r="J38" s="63" t="s">
        <v>32</v>
      </c>
      <c r="K38" s="77">
        <v>16.940000000000001</v>
      </c>
      <c r="L38" s="77">
        <v>16.702777777777779</v>
      </c>
      <c r="M38" s="52" t="s">
        <v>38</v>
      </c>
      <c r="N38" s="99">
        <v>5.0430000000000003E-2</v>
      </c>
      <c r="O38" s="36" t="s">
        <v>174</v>
      </c>
      <c r="P38" s="95" t="s">
        <v>176</v>
      </c>
      <c r="Q38" s="51">
        <v>6023.3</v>
      </c>
      <c r="R38" s="52">
        <v>5.5</v>
      </c>
      <c r="S38" s="51">
        <v>37409</v>
      </c>
      <c r="T38" s="52">
        <v>44</v>
      </c>
      <c r="U38" s="86" t="s">
        <v>45</v>
      </c>
      <c r="V38" s="91" t="s">
        <v>26</v>
      </c>
      <c r="W38" s="114" t="s">
        <v>205</v>
      </c>
      <c r="X38" t="s">
        <v>246</v>
      </c>
    </row>
    <row r="39" spans="1:24" x14ac:dyDescent="0.3">
      <c r="A39" s="25" t="s">
        <v>54</v>
      </c>
      <c r="B39" s="35">
        <v>9</v>
      </c>
      <c r="C39" s="36" t="s">
        <v>21</v>
      </c>
      <c r="D39" s="36" t="s">
        <v>42</v>
      </c>
      <c r="E39" s="36" t="s">
        <v>42</v>
      </c>
      <c r="F39" s="36" t="s">
        <v>48</v>
      </c>
      <c r="G39" s="37" t="s">
        <v>37</v>
      </c>
      <c r="H39" s="63"/>
      <c r="I39" s="52" t="s">
        <v>26</v>
      </c>
      <c r="J39" s="63" t="s">
        <v>32</v>
      </c>
      <c r="K39" s="77">
        <v>25.38</v>
      </c>
      <c r="L39" s="77">
        <v>24.990000000000009</v>
      </c>
      <c r="M39" s="52" t="s">
        <v>38</v>
      </c>
      <c r="N39" s="99">
        <v>5.1520000000000003E-2</v>
      </c>
      <c r="O39" s="36" t="s">
        <v>174</v>
      </c>
      <c r="P39" s="95" t="s">
        <v>176</v>
      </c>
      <c r="Q39" s="51">
        <v>3945.9</v>
      </c>
      <c r="R39" s="52">
        <v>4</v>
      </c>
      <c r="S39" s="51">
        <v>18858.3</v>
      </c>
      <c r="T39" s="52">
        <v>10</v>
      </c>
      <c r="U39" s="86" t="s">
        <v>55</v>
      </c>
      <c r="V39" s="91" t="s">
        <v>26</v>
      </c>
      <c r="W39" s="114" t="s">
        <v>206</v>
      </c>
      <c r="X39" t="s">
        <v>246</v>
      </c>
    </row>
    <row r="40" spans="1:24" x14ac:dyDescent="0.3">
      <c r="A40" s="25" t="s">
        <v>56</v>
      </c>
      <c r="B40" s="35">
        <v>11</v>
      </c>
      <c r="C40" s="36" t="s">
        <v>41</v>
      </c>
      <c r="D40" s="36" t="s">
        <v>49</v>
      </c>
      <c r="E40" s="36" t="s">
        <v>57</v>
      </c>
      <c r="F40" s="36" t="s">
        <v>36</v>
      </c>
      <c r="G40" s="37" t="s">
        <v>37</v>
      </c>
      <c r="H40" s="63"/>
      <c r="I40" s="52" t="s">
        <v>26</v>
      </c>
      <c r="J40" s="63" t="s">
        <v>32</v>
      </c>
      <c r="K40" s="77">
        <v>21.92</v>
      </c>
      <c r="L40" s="77">
        <v>21.672142857142855</v>
      </c>
      <c r="M40" s="52" t="s">
        <v>38</v>
      </c>
      <c r="N40" s="99">
        <v>4.2880000000000001E-2</v>
      </c>
      <c r="O40" s="36" t="s">
        <v>174</v>
      </c>
      <c r="P40" s="95" t="s">
        <v>176</v>
      </c>
      <c r="Q40" s="51">
        <v>23674</v>
      </c>
      <c r="R40" s="52">
        <v>30</v>
      </c>
      <c r="S40" s="51">
        <v>35811.4</v>
      </c>
      <c r="T40" s="52">
        <v>38</v>
      </c>
      <c r="U40" s="86" t="s">
        <v>58</v>
      </c>
      <c r="V40" s="91" t="s">
        <v>26</v>
      </c>
      <c r="W40" s="114" t="s">
        <v>235</v>
      </c>
      <c r="X40" t="s">
        <v>246</v>
      </c>
    </row>
    <row r="41" spans="1:24" x14ac:dyDescent="0.3">
      <c r="A41" s="25" t="s">
        <v>62</v>
      </c>
      <c r="B41" s="35">
        <v>9</v>
      </c>
      <c r="C41" s="36" t="s">
        <v>21</v>
      </c>
      <c r="D41" s="36" t="s">
        <v>41</v>
      </c>
      <c r="E41" s="36" t="s">
        <v>48</v>
      </c>
      <c r="F41" s="36" t="s">
        <v>36</v>
      </c>
      <c r="G41" s="37" t="s">
        <v>37</v>
      </c>
      <c r="H41" s="63"/>
      <c r="I41" s="52" t="s">
        <v>63</v>
      </c>
      <c r="J41" s="63" t="s">
        <v>32</v>
      </c>
      <c r="K41" s="77">
        <v>14.24</v>
      </c>
      <c r="L41" s="77">
        <v>14.075294117647056</v>
      </c>
      <c r="M41" s="52" t="s">
        <v>38</v>
      </c>
      <c r="N41" s="99">
        <v>3.5009999999999999E-2</v>
      </c>
      <c r="O41" s="36" t="s">
        <v>174</v>
      </c>
      <c r="P41" s="95" t="s">
        <v>176</v>
      </c>
      <c r="Q41" s="51">
        <v>6275</v>
      </c>
      <c r="R41" s="52">
        <v>5.5</v>
      </c>
      <c r="S41" s="51">
        <v>15660.4</v>
      </c>
      <c r="T41" s="52">
        <v>7</v>
      </c>
      <c r="U41" s="86" t="s">
        <v>64</v>
      </c>
      <c r="V41" s="91" t="s">
        <v>26</v>
      </c>
      <c r="W41" s="114" t="s">
        <v>207</v>
      </c>
      <c r="X41" t="s">
        <v>246</v>
      </c>
    </row>
    <row r="42" spans="1:24" x14ac:dyDescent="0.3">
      <c r="A42" s="25" t="s">
        <v>68</v>
      </c>
      <c r="B42" s="35">
        <v>12</v>
      </c>
      <c r="C42" s="36" t="s">
        <v>21</v>
      </c>
      <c r="D42" s="36" t="s">
        <v>36</v>
      </c>
      <c r="E42" s="36" t="s">
        <v>48</v>
      </c>
      <c r="F42" s="36" t="s">
        <v>36</v>
      </c>
      <c r="G42" s="37" t="s">
        <v>37</v>
      </c>
      <c r="H42" s="63"/>
      <c r="I42" s="52" t="s">
        <v>26</v>
      </c>
      <c r="J42" s="63" t="s">
        <v>27</v>
      </c>
      <c r="K42" s="77"/>
      <c r="L42" s="77">
        <v>22.108125000000001</v>
      </c>
      <c r="M42" s="52" t="s">
        <v>38</v>
      </c>
      <c r="N42" s="99">
        <v>2.5899999999999999E-2</v>
      </c>
      <c r="O42" s="36">
        <v>1.1999999999999999E-3</v>
      </c>
      <c r="P42" s="95" t="s">
        <v>176</v>
      </c>
      <c r="Q42" s="51">
        <v>8310.7999999999993</v>
      </c>
      <c r="R42" s="52">
        <v>7</v>
      </c>
      <c r="S42" s="51">
        <v>42051.5</v>
      </c>
      <c r="T42" s="52">
        <v>75</v>
      </c>
      <c r="U42" s="86" t="s">
        <v>69</v>
      </c>
      <c r="V42" s="91" t="s">
        <v>26</v>
      </c>
      <c r="W42" s="114" t="s">
        <v>208</v>
      </c>
      <c r="X42" t="s">
        <v>246</v>
      </c>
    </row>
    <row r="43" spans="1:24" x14ac:dyDescent="0.3">
      <c r="A43" s="25" t="s">
        <v>79</v>
      </c>
      <c r="B43" s="35">
        <v>10</v>
      </c>
      <c r="C43" s="36" t="s">
        <v>48</v>
      </c>
      <c r="D43" s="36" t="s">
        <v>42</v>
      </c>
      <c r="E43" s="36" t="s">
        <v>80</v>
      </c>
      <c r="F43" s="36" t="s">
        <v>36</v>
      </c>
      <c r="G43" s="37" t="s">
        <v>37</v>
      </c>
      <c r="H43" s="63"/>
      <c r="I43" s="52" t="s">
        <v>26</v>
      </c>
      <c r="J43" s="63" t="s">
        <v>32</v>
      </c>
      <c r="K43" s="77">
        <v>19.36</v>
      </c>
      <c r="L43" s="77">
        <v>19.083888888888886</v>
      </c>
      <c r="M43" s="52" t="s">
        <v>38</v>
      </c>
      <c r="N43" s="99">
        <v>3.771E-2</v>
      </c>
      <c r="O43" s="36" t="s">
        <v>174</v>
      </c>
      <c r="P43" s="95" t="s">
        <v>176</v>
      </c>
      <c r="Q43" s="51">
        <v>11066.3</v>
      </c>
      <c r="R43" s="52">
        <v>9.5</v>
      </c>
      <c r="S43" s="51">
        <v>35172</v>
      </c>
      <c r="T43" s="52">
        <v>36</v>
      </c>
      <c r="U43" s="86" t="s">
        <v>81</v>
      </c>
      <c r="V43" s="91" t="s">
        <v>34</v>
      </c>
      <c r="W43" s="114" t="s">
        <v>209</v>
      </c>
      <c r="X43" t="s">
        <v>246</v>
      </c>
    </row>
    <row r="44" spans="1:24" x14ac:dyDescent="0.3">
      <c r="A44" s="25" t="s">
        <v>84</v>
      </c>
      <c r="B44" s="35">
        <v>9</v>
      </c>
      <c r="C44" s="36" t="s">
        <v>36</v>
      </c>
      <c r="D44" s="36" t="s">
        <v>22</v>
      </c>
      <c r="E44" s="36" t="s">
        <v>24</v>
      </c>
      <c r="F44" s="36" t="s">
        <v>48</v>
      </c>
      <c r="G44" s="37" t="s">
        <v>37</v>
      </c>
      <c r="H44" s="63"/>
      <c r="I44" s="52" t="s">
        <v>26</v>
      </c>
      <c r="J44" s="63" t="s">
        <v>32</v>
      </c>
      <c r="K44" s="77">
        <v>25.45</v>
      </c>
      <c r="L44" s="77">
        <v>25.071249999999996</v>
      </c>
      <c r="M44" s="52" t="s">
        <v>38</v>
      </c>
      <c r="N44" s="99">
        <v>2.8330000000000001E-2</v>
      </c>
      <c r="O44" s="36">
        <v>5.7000000000000002E-3</v>
      </c>
      <c r="P44" s="95" t="s">
        <v>176</v>
      </c>
      <c r="Q44" s="51">
        <v>15007.2</v>
      </c>
      <c r="R44" s="52">
        <v>14</v>
      </c>
      <c r="S44" s="51">
        <v>19298</v>
      </c>
      <c r="T44" s="52">
        <v>11</v>
      </c>
      <c r="U44" s="86" t="s">
        <v>85</v>
      </c>
      <c r="V44" s="91"/>
      <c r="W44" s="114" t="s">
        <v>210</v>
      </c>
      <c r="X44" t="s">
        <v>246</v>
      </c>
    </row>
    <row r="45" spans="1:24" x14ac:dyDescent="0.3">
      <c r="A45" s="25" t="s">
        <v>86</v>
      </c>
      <c r="B45" s="35">
        <v>9</v>
      </c>
      <c r="C45" s="36" t="s">
        <v>21</v>
      </c>
      <c r="D45" s="36" t="s">
        <v>36</v>
      </c>
      <c r="E45" s="36" t="s">
        <v>57</v>
      </c>
      <c r="F45" s="36" t="s">
        <v>48</v>
      </c>
      <c r="G45" s="37" t="s">
        <v>37</v>
      </c>
      <c r="H45" s="63"/>
      <c r="I45" s="52" t="s">
        <v>63</v>
      </c>
      <c r="J45" s="63" t="s">
        <v>32</v>
      </c>
      <c r="K45" s="77">
        <v>13.34</v>
      </c>
      <c r="L45" s="77">
        <v>13.134242424242421</v>
      </c>
      <c r="M45" s="52" t="s">
        <v>38</v>
      </c>
      <c r="N45" s="99">
        <v>3.4660000000000003E-2</v>
      </c>
      <c r="O45" s="36" t="s">
        <v>174</v>
      </c>
      <c r="P45" s="95" t="s">
        <v>176</v>
      </c>
      <c r="Q45" s="51">
        <v>1807.5</v>
      </c>
      <c r="R45" s="52">
        <v>2</v>
      </c>
      <c r="S45" s="51">
        <v>19218.599999999999</v>
      </c>
      <c r="T45" s="52">
        <v>11</v>
      </c>
      <c r="U45" s="86" t="s">
        <v>87</v>
      </c>
      <c r="V45" s="91" t="s">
        <v>26</v>
      </c>
      <c r="W45" s="114" t="s">
        <v>236</v>
      </c>
      <c r="X45" t="s">
        <v>246</v>
      </c>
    </row>
    <row r="46" spans="1:24" x14ac:dyDescent="0.3">
      <c r="A46" s="25" t="s">
        <v>88</v>
      </c>
      <c r="B46" s="35">
        <v>9</v>
      </c>
      <c r="C46" s="36" t="s">
        <v>21</v>
      </c>
      <c r="D46" s="36" t="s">
        <v>36</v>
      </c>
      <c r="E46" s="36" t="s">
        <v>41</v>
      </c>
      <c r="F46" s="36" t="s">
        <v>48</v>
      </c>
      <c r="G46" s="37" t="s">
        <v>37</v>
      </c>
      <c r="H46" s="63"/>
      <c r="I46" s="52" t="s">
        <v>26</v>
      </c>
      <c r="J46" s="63" t="s">
        <v>32</v>
      </c>
      <c r="K46" s="77">
        <v>20.95</v>
      </c>
      <c r="L46" s="77">
        <v>20.745454545454546</v>
      </c>
      <c r="M46" s="52" t="s">
        <v>38</v>
      </c>
      <c r="N46" s="99">
        <v>4.981E-2</v>
      </c>
      <c r="O46" s="36" t="s">
        <v>174</v>
      </c>
      <c r="P46" s="95" t="s">
        <v>176</v>
      </c>
      <c r="Q46" s="51">
        <v>5296.4</v>
      </c>
      <c r="R46" s="52">
        <v>4.5</v>
      </c>
      <c r="S46" s="51">
        <v>15650.9</v>
      </c>
      <c r="T46" s="52">
        <v>7</v>
      </c>
      <c r="U46" s="86" t="s">
        <v>89</v>
      </c>
      <c r="V46" s="91" t="s">
        <v>34</v>
      </c>
      <c r="W46" s="114" t="s">
        <v>237</v>
      </c>
      <c r="X46" t="s">
        <v>246</v>
      </c>
    </row>
    <row r="47" spans="1:24" x14ac:dyDescent="0.3">
      <c r="A47" s="25" t="s">
        <v>92</v>
      </c>
      <c r="B47" s="35">
        <v>10</v>
      </c>
      <c r="C47" s="36" t="s">
        <v>41</v>
      </c>
      <c r="D47" s="36" t="s">
        <v>22</v>
      </c>
      <c r="E47" s="36" t="s">
        <v>48</v>
      </c>
      <c r="F47" s="36" t="s">
        <v>36</v>
      </c>
      <c r="G47" s="37" t="s">
        <v>37</v>
      </c>
      <c r="H47" s="63" t="s">
        <v>63</v>
      </c>
      <c r="I47" s="52" t="s">
        <v>26</v>
      </c>
      <c r="J47" s="63" t="s">
        <v>27</v>
      </c>
      <c r="K47" s="77"/>
      <c r="L47" s="77">
        <v>15.050555555555555</v>
      </c>
      <c r="M47" s="52" t="s">
        <v>38</v>
      </c>
      <c r="N47" s="99">
        <v>5.0880000000000002E-2</v>
      </c>
      <c r="O47" s="36" t="s">
        <v>174</v>
      </c>
      <c r="P47" s="95" t="s">
        <v>176</v>
      </c>
      <c r="Q47" s="51">
        <v>4395.5</v>
      </c>
      <c r="R47" s="52">
        <v>4</v>
      </c>
      <c r="S47" s="51">
        <v>42126.2</v>
      </c>
      <c r="T47" s="52">
        <v>75</v>
      </c>
      <c r="U47" s="86" t="s">
        <v>93</v>
      </c>
      <c r="V47" s="91" t="s">
        <v>26</v>
      </c>
      <c r="W47" s="114" t="s">
        <v>211</v>
      </c>
      <c r="X47" t="s">
        <v>246</v>
      </c>
    </row>
    <row r="48" spans="1:24" x14ac:dyDescent="0.3">
      <c r="A48" s="25" t="s">
        <v>94</v>
      </c>
      <c r="B48" s="35">
        <v>9</v>
      </c>
      <c r="C48" s="36" t="s">
        <v>41</v>
      </c>
      <c r="D48" s="36" t="s">
        <v>42</v>
      </c>
      <c r="E48" s="36" t="s">
        <v>48</v>
      </c>
      <c r="F48" s="36" t="s">
        <v>48</v>
      </c>
      <c r="G48" s="37" t="s">
        <v>37</v>
      </c>
      <c r="H48" s="63"/>
      <c r="I48" s="52" t="s">
        <v>26</v>
      </c>
      <c r="J48" s="63" t="s">
        <v>32</v>
      </c>
      <c r="K48" s="77">
        <v>14.79</v>
      </c>
      <c r="L48" s="77">
        <v>14.628888888888888</v>
      </c>
      <c r="M48" s="52" t="s">
        <v>38</v>
      </c>
      <c r="N48" s="99">
        <v>5.0279999999999998E-2</v>
      </c>
      <c r="O48" s="36" t="s">
        <v>174</v>
      </c>
      <c r="P48" s="95" t="s">
        <v>176</v>
      </c>
      <c r="Q48" s="51">
        <v>2507.1999999999998</v>
      </c>
      <c r="R48" s="52">
        <v>2.5</v>
      </c>
      <c r="S48" s="51">
        <v>12241.8</v>
      </c>
      <c r="T48" s="52">
        <v>4</v>
      </c>
      <c r="U48" s="86" t="s">
        <v>95</v>
      </c>
      <c r="V48" s="91" t="s">
        <v>26</v>
      </c>
      <c r="W48" s="114" t="s">
        <v>238</v>
      </c>
      <c r="X48" t="s">
        <v>246</v>
      </c>
    </row>
    <row r="49" spans="1:24" x14ac:dyDescent="0.3">
      <c r="A49" s="25" t="s">
        <v>104</v>
      </c>
      <c r="B49" s="35">
        <v>9</v>
      </c>
      <c r="C49" s="36" t="s">
        <v>41</v>
      </c>
      <c r="D49" s="36" t="s">
        <v>57</v>
      </c>
      <c r="E49" s="36" t="s">
        <v>42</v>
      </c>
      <c r="F49" s="36" t="s">
        <v>48</v>
      </c>
      <c r="G49" s="37" t="s">
        <v>37</v>
      </c>
      <c r="H49" s="63"/>
      <c r="I49" s="52" t="s">
        <v>26</v>
      </c>
      <c r="J49" s="63" t="s">
        <v>32</v>
      </c>
      <c r="K49" s="77">
        <v>17.91</v>
      </c>
      <c r="L49" s="77">
        <v>17.713124999999998</v>
      </c>
      <c r="M49" s="52" t="s">
        <v>38</v>
      </c>
      <c r="N49" s="99">
        <v>4.6330000000000003E-2</v>
      </c>
      <c r="O49" s="36" t="s">
        <v>174</v>
      </c>
      <c r="P49" s="95" t="s">
        <v>176</v>
      </c>
      <c r="Q49" s="51">
        <v>1598.1</v>
      </c>
      <c r="R49" s="52">
        <v>1.8</v>
      </c>
      <c r="S49" s="51">
        <v>18000.900000000001</v>
      </c>
      <c r="T49" s="52">
        <v>9</v>
      </c>
      <c r="U49" s="86" t="s">
        <v>105</v>
      </c>
      <c r="V49" s="91" t="s">
        <v>26</v>
      </c>
      <c r="W49" s="114" t="s">
        <v>212</v>
      </c>
      <c r="X49" t="s">
        <v>246</v>
      </c>
    </row>
    <row r="50" spans="1:24" x14ac:dyDescent="0.3">
      <c r="A50" s="25" t="s">
        <v>106</v>
      </c>
      <c r="B50" s="35">
        <v>9</v>
      </c>
      <c r="C50" s="36" t="s">
        <v>48</v>
      </c>
      <c r="D50" s="36" t="s">
        <v>42</v>
      </c>
      <c r="E50" s="36" t="s">
        <v>41</v>
      </c>
      <c r="F50" s="36" t="s">
        <v>57</v>
      </c>
      <c r="G50" s="37" t="s">
        <v>37</v>
      </c>
      <c r="H50" s="63"/>
      <c r="I50" s="52" t="s">
        <v>63</v>
      </c>
      <c r="J50" s="63" t="s">
        <v>32</v>
      </c>
      <c r="K50" s="77">
        <v>15.69</v>
      </c>
      <c r="L50" s="77">
        <v>15.419999999999998</v>
      </c>
      <c r="M50" s="52" t="s">
        <v>38</v>
      </c>
      <c r="N50" s="99">
        <v>3.7969999999999997E-2</v>
      </c>
      <c r="O50" s="36">
        <v>1E-3</v>
      </c>
      <c r="P50" s="95" t="s">
        <v>176</v>
      </c>
      <c r="Q50" s="51">
        <v>440.7</v>
      </c>
      <c r="R50" s="52">
        <v>0.8</v>
      </c>
      <c r="S50" s="51">
        <v>8461.7999999999993</v>
      </c>
      <c r="T50" s="52">
        <v>1.6</v>
      </c>
      <c r="U50" s="86" t="s">
        <v>107</v>
      </c>
      <c r="V50" s="91" t="s">
        <v>26</v>
      </c>
      <c r="W50" s="114" t="s">
        <v>213</v>
      </c>
      <c r="X50" t="s">
        <v>246</v>
      </c>
    </row>
    <row r="51" spans="1:24" x14ac:dyDescent="0.3">
      <c r="A51" s="25" t="s">
        <v>118</v>
      </c>
      <c r="B51" s="35">
        <v>9</v>
      </c>
      <c r="C51" s="36" t="s">
        <v>41</v>
      </c>
      <c r="D51" s="36" t="s">
        <v>21</v>
      </c>
      <c r="E51" s="36" t="s">
        <v>41</v>
      </c>
      <c r="F51" s="36" t="s">
        <v>36</v>
      </c>
      <c r="G51" s="37" t="s">
        <v>37</v>
      </c>
      <c r="H51" s="63"/>
      <c r="I51" s="52" t="s">
        <v>26</v>
      </c>
      <c r="J51" s="63" t="s">
        <v>32</v>
      </c>
      <c r="K51" s="77">
        <v>20.75</v>
      </c>
      <c r="L51" s="77">
        <v>20.42896551724138</v>
      </c>
      <c r="M51" s="52" t="s">
        <v>38</v>
      </c>
      <c r="N51" s="99">
        <v>3.2489999999999998E-2</v>
      </c>
      <c r="O51" s="36" t="s">
        <v>174</v>
      </c>
      <c r="P51" s="95" t="s">
        <v>176</v>
      </c>
      <c r="Q51" s="51">
        <v>2358.1999999999998</v>
      </c>
      <c r="R51" s="52">
        <v>2.5</v>
      </c>
      <c r="S51" s="51">
        <v>18508.400000000001</v>
      </c>
      <c r="T51" s="52">
        <v>9.5</v>
      </c>
      <c r="U51" s="86" t="s">
        <v>109</v>
      </c>
      <c r="V51" s="91" t="s">
        <v>26</v>
      </c>
      <c r="W51" s="114" t="s">
        <v>198</v>
      </c>
      <c r="X51" t="s">
        <v>246</v>
      </c>
    </row>
    <row r="52" spans="1:24" x14ac:dyDescent="0.3">
      <c r="A52" s="25" t="s">
        <v>119</v>
      </c>
      <c r="B52" s="35">
        <v>10</v>
      </c>
      <c r="C52" s="36" t="s">
        <v>41</v>
      </c>
      <c r="D52" s="36" t="s">
        <v>41</v>
      </c>
      <c r="E52" s="36" t="s">
        <v>41</v>
      </c>
      <c r="F52" s="36" t="s">
        <v>36</v>
      </c>
      <c r="G52" s="37" t="s">
        <v>37</v>
      </c>
      <c r="H52" s="63"/>
      <c r="I52" s="52" t="s">
        <v>26</v>
      </c>
      <c r="J52" s="63" t="s">
        <v>27</v>
      </c>
      <c r="K52" s="77"/>
      <c r="L52" s="77">
        <v>13.666666666666666</v>
      </c>
      <c r="M52" s="52" t="s">
        <v>38</v>
      </c>
      <c r="N52" s="99">
        <v>5.4370000000000002E-2</v>
      </c>
      <c r="O52" s="36" t="s">
        <v>174</v>
      </c>
      <c r="P52" s="95" t="s">
        <v>176</v>
      </c>
      <c r="Q52" s="51">
        <v>7881</v>
      </c>
      <c r="R52" s="52">
        <v>7</v>
      </c>
      <c r="S52" s="51">
        <v>42850.2</v>
      </c>
      <c r="T52" s="52">
        <v>85</v>
      </c>
      <c r="U52" s="86" t="s">
        <v>120</v>
      </c>
      <c r="V52" s="91" t="s">
        <v>26</v>
      </c>
      <c r="W52" s="114" t="s">
        <v>239</v>
      </c>
      <c r="X52" t="s">
        <v>246</v>
      </c>
    </row>
    <row r="53" spans="1:24" x14ac:dyDescent="0.3">
      <c r="A53" s="25" t="s">
        <v>123</v>
      </c>
      <c r="B53" s="35">
        <v>9</v>
      </c>
      <c r="C53" s="36" t="s">
        <v>41</v>
      </c>
      <c r="D53" s="36" t="s">
        <v>48</v>
      </c>
      <c r="E53" s="36" t="s">
        <v>48</v>
      </c>
      <c r="F53" s="36" t="s">
        <v>36</v>
      </c>
      <c r="G53" s="37" t="s">
        <v>37</v>
      </c>
      <c r="H53" s="63"/>
      <c r="I53" s="52" t="s">
        <v>26</v>
      </c>
      <c r="J53" s="63" t="s">
        <v>32</v>
      </c>
      <c r="K53" s="77">
        <v>15.76</v>
      </c>
      <c r="L53" s="77">
        <v>15.477777777777776</v>
      </c>
      <c r="M53" s="52" t="s">
        <v>38</v>
      </c>
      <c r="N53" s="99">
        <v>2.811E-2</v>
      </c>
      <c r="O53" s="36" t="s">
        <v>174</v>
      </c>
      <c r="P53" s="95" t="s">
        <v>176</v>
      </c>
      <c r="Q53" s="51">
        <v>8410.4</v>
      </c>
      <c r="R53" s="52">
        <v>7</v>
      </c>
      <c r="S53" s="51">
        <v>11455.3</v>
      </c>
      <c r="T53" s="52">
        <v>3.5</v>
      </c>
      <c r="U53" s="86" t="s">
        <v>124</v>
      </c>
      <c r="V53" s="91" t="s">
        <v>26</v>
      </c>
      <c r="W53" s="114" t="s">
        <v>240</v>
      </c>
      <c r="X53" t="s">
        <v>246</v>
      </c>
    </row>
    <row r="54" spans="1:24" x14ac:dyDescent="0.3">
      <c r="A54" s="25" t="s">
        <v>125</v>
      </c>
      <c r="B54" s="35">
        <v>11</v>
      </c>
      <c r="C54" s="36" t="s">
        <v>41</v>
      </c>
      <c r="D54" s="36" t="s">
        <v>57</v>
      </c>
      <c r="E54" s="36" t="s">
        <v>42</v>
      </c>
      <c r="F54" s="36" t="s">
        <v>48</v>
      </c>
      <c r="G54" s="37" t="s">
        <v>37</v>
      </c>
      <c r="H54" s="63"/>
      <c r="I54" s="52" t="s">
        <v>26</v>
      </c>
      <c r="J54" s="63" t="s">
        <v>32</v>
      </c>
      <c r="K54" s="77">
        <v>19.5</v>
      </c>
      <c r="L54" s="77">
        <v>19.266666666666666</v>
      </c>
      <c r="M54" s="52" t="s">
        <v>38</v>
      </c>
      <c r="N54" s="99">
        <v>4.4249999999999998E-2</v>
      </c>
      <c r="O54" s="36" t="s">
        <v>174</v>
      </c>
      <c r="P54" s="95" t="s">
        <v>176</v>
      </c>
      <c r="Q54" s="51">
        <v>8807.2000000000007</v>
      </c>
      <c r="R54" s="52">
        <v>7.5</v>
      </c>
      <c r="S54" s="51">
        <v>37844.199999999997</v>
      </c>
      <c r="T54" s="52">
        <v>46</v>
      </c>
      <c r="U54" s="86" t="s">
        <v>126</v>
      </c>
      <c r="V54" s="91" t="s">
        <v>34</v>
      </c>
      <c r="W54" s="114" t="s">
        <v>214</v>
      </c>
      <c r="X54" t="s">
        <v>246</v>
      </c>
    </row>
    <row r="55" spans="1:24" x14ac:dyDescent="0.3">
      <c r="A55" s="25" t="s">
        <v>127</v>
      </c>
      <c r="B55" s="35">
        <v>10</v>
      </c>
      <c r="C55" s="36" t="s">
        <v>48</v>
      </c>
      <c r="D55" s="36" t="s">
        <v>22</v>
      </c>
      <c r="E55" s="36" t="s">
        <v>48</v>
      </c>
      <c r="F55" s="36" t="s">
        <v>36</v>
      </c>
      <c r="G55" s="37" t="s">
        <v>37</v>
      </c>
      <c r="H55" s="63"/>
      <c r="I55" s="52" t="s">
        <v>26</v>
      </c>
      <c r="J55" s="63" t="s">
        <v>27</v>
      </c>
      <c r="K55" s="77"/>
      <c r="L55" s="77">
        <v>20.155000000000001</v>
      </c>
      <c r="M55" s="52" t="s">
        <v>38</v>
      </c>
      <c r="N55" s="99">
        <v>2.0840000000000001E-2</v>
      </c>
      <c r="O55" s="36" t="s">
        <v>174</v>
      </c>
      <c r="P55" s="95" t="s">
        <v>176</v>
      </c>
      <c r="Q55" s="51">
        <v>5062.7</v>
      </c>
      <c r="R55" s="52">
        <v>4.5</v>
      </c>
      <c r="S55" s="51">
        <v>40470.9</v>
      </c>
      <c r="T55" s="52">
        <v>65</v>
      </c>
      <c r="U55" s="86" t="s">
        <v>128</v>
      </c>
      <c r="V55" s="91" t="s">
        <v>26</v>
      </c>
      <c r="W55" s="114" t="s">
        <v>215</v>
      </c>
      <c r="X55" t="s">
        <v>246</v>
      </c>
    </row>
    <row r="56" spans="1:24" x14ac:dyDescent="0.3">
      <c r="A56" s="25" t="s">
        <v>137</v>
      </c>
      <c r="B56" s="35">
        <v>9</v>
      </c>
      <c r="C56" s="36" t="s">
        <v>21</v>
      </c>
      <c r="D56" s="36" t="s">
        <v>22</v>
      </c>
      <c r="E56" s="36" t="s">
        <v>48</v>
      </c>
      <c r="F56" s="36" t="s">
        <v>36</v>
      </c>
      <c r="G56" s="37" t="s">
        <v>37</v>
      </c>
      <c r="H56" s="63"/>
      <c r="I56" s="52" t="s">
        <v>26</v>
      </c>
      <c r="J56" s="63" t="s">
        <v>32</v>
      </c>
      <c r="K56" s="77">
        <v>14.24</v>
      </c>
      <c r="L56" s="77">
        <v>14.086874999999997</v>
      </c>
      <c r="M56" s="52" t="s">
        <v>38</v>
      </c>
      <c r="N56" s="99">
        <v>4.6620000000000002E-2</v>
      </c>
      <c r="O56" s="36" t="s">
        <v>174</v>
      </c>
      <c r="P56" s="95" t="s">
        <v>176</v>
      </c>
      <c r="Q56" s="51">
        <v>4439.6000000000004</v>
      </c>
      <c r="R56" s="52">
        <v>4</v>
      </c>
      <c r="S56" s="51">
        <v>17659.400000000001</v>
      </c>
      <c r="T56" s="52">
        <v>8.5</v>
      </c>
      <c r="U56" s="86" t="s">
        <v>138</v>
      </c>
      <c r="V56" s="91" t="s">
        <v>34</v>
      </c>
      <c r="W56" s="114" t="s">
        <v>186</v>
      </c>
      <c r="X56" t="s">
        <v>246</v>
      </c>
    </row>
    <row r="57" spans="1:24" x14ac:dyDescent="0.3">
      <c r="A57" s="25" t="s">
        <v>141</v>
      </c>
      <c r="B57" s="35">
        <v>9</v>
      </c>
      <c r="C57" s="36" t="s">
        <v>41</v>
      </c>
      <c r="D57" s="36" t="s">
        <v>57</v>
      </c>
      <c r="E57" s="36" t="s">
        <v>57</v>
      </c>
      <c r="F57" s="36" t="s">
        <v>57</v>
      </c>
      <c r="G57" s="37" t="s">
        <v>37</v>
      </c>
      <c r="H57" s="63" t="s">
        <v>26</v>
      </c>
      <c r="I57" s="52" t="s">
        <v>26</v>
      </c>
      <c r="J57" s="63" t="s">
        <v>32</v>
      </c>
      <c r="K57" s="77">
        <v>23.31</v>
      </c>
      <c r="L57" s="77">
        <v>22.905151515151516</v>
      </c>
      <c r="M57" s="52" t="s">
        <v>38</v>
      </c>
      <c r="N57" s="99">
        <v>2.8029999999999999E-2</v>
      </c>
      <c r="O57" s="36" t="s">
        <v>174</v>
      </c>
      <c r="P57" s="95" t="s">
        <v>176</v>
      </c>
      <c r="Q57" s="51">
        <v>1651.8</v>
      </c>
      <c r="R57" s="52">
        <v>1.8</v>
      </c>
      <c r="S57" s="51">
        <v>9675</v>
      </c>
      <c r="T57" s="52">
        <v>2.5</v>
      </c>
      <c r="U57" s="86" t="s">
        <v>142</v>
      </c>
      <c r="V57" s="91" t="s">
        <v>26</v>
      </c>
      <c r="W57" s="114" t="s">
        <v>216</v>
      </c>
      <c r="X57" t="s">
        <v>246</v>
      </c>
    </row>
    <row r="58" spans="1:24" x14ac:dyDescent="0.3">
      <c r="A58" s="25" t="s">
        <v>153</v>
      </c>
      <c r="B58" s="35">
        <v>10</v>
      </c>
      <c r="C58" s="36" t="s">
        <v>21</v>
      </c>
      <c r="D58" s="36" t="s">
        <v>48</v>
      </c>
      <c r="E58" s="36" t="s">
        <v>22</v>
      </c>
      <c r="F58" s="36" t="s">
        <v>57</v>
      </c>
      <c r="G58" s="37" t="s">
        <v>37</v>
      </c>
      <c r="H58" s="63"/>
      <c r="I58" s="52" t="s">
        <v>26</v>
      </c>
      <c r="J58" s="63" t="s">
        <v>32</v>
      </c>
      <c r="K58" s="77">
        <v>17.63</v>
      </c>
      <c r="L58" s="77">
        <v>17.315000000000001</v>
      </c>
      <c r="M58" s="52" t="s">
        <v>38</v>
      </c>
      <c r="N58" s="99">
        <v>2.41E-2</v>
      </c>
      <c r="O58" s="36">
        <v>2.9999999999999997E-4</v>
      </c>
      <c r="P58" s="95" t="s">
        <v>176</v>
      </c>
      <c r="Q58" s="51">
        <v>2191.1999999999998</v>
      </c>
      <c r="R58" s="52">
        <v>2.5</v>
      </c>
      <c r="S58" s="51">
        <v>37223.300000000003</v>
      </c>
      <c r="T58" s="52">
        <v>43</v>
      </c>
      <c r="U58" s="86" t="s">
        <v>154</v>
      </c>
      <c r="V58" s="91" t="s">
        <v>34</v>
      </c>
      <c r="W58" s="117" t="s">
        <v>247</v>
      </c>
      <c r="X58" t="s">
        <v>246</v>
      </c>
    </row>
    <row r="59" spans="1:24" x14ac:dyDescent="0.3">
      <c r="A59" s="25" t="s">
        <v>159</v>
      </c>
      <c r="B59" s="35">
        <v>9</v>
      </c>
      <c r="C59" s="36" t="s">
        <v>41</v>
      </c>
      <c r="D59" s="36" t="s">
        <v>41</v>
      </c>
      <c r="E59" s="36" t="s">
        <v>48</v>
      </c>
      <c r="F59" s="36" t="s">
        <v>48</v>
      </c>
      <c r="G59" s="37" t="s">
        <v>37</v>
      </c>
      <c r="H59" s="63" t="s">
        <v>26</v>
      </c>
      <c r="I59" s="52" t="s">
        <v>26</v>
      </c>
      <c r="J59" s="63" t="s">
        <v>32</v>
      </c>
      <c r="K59" s="77">
        <v>15.14</v>
      </c>
      <c r="L59" s="77">
        <v>14.911739130434785</v>
      </c>
      <c r="M59" s="52" t="s">
        <v>38</v>
      </c>
      <c r="N59" s="99">
        <v>4.2799999999999998E-2</v>
      </c>
      <c r="O59" s="36" t="s">
        <v>174</v>
      </c>
      <c r="P59" s="95" t="s">
        <v>176</v>
      </c>
      <c r="Q59" s="51">
        <v>10141.299999999999</v>
      </c>
      <c r="R59" s="52">
        <v>9</v>
      </c>
      <c r="S59" s="51">
        <v>13115.7</v>
      </c>
      <c r="T59" s="52">
        <v>4.5</v>
      </c>
      <c r="U59" s="86" t="s">
        <v>160</v>
      </c>
      <c r="V59" s="91" t="s">
        <v>26</v>
      </c>
      <c r="W59" s="114" t="s">
        <v>229</v>
      </c>
      <c r="X59" t="s">
        <v>246</v>
      </c>
    </row>
    <row r="60" spans="1:24" ht="15" thickBot="1" x14ac:dyDescent="0.35">
      <c r="A60" s="26" t="s">
        <v>161</v>
      </c>
      <c r="B60" s="38">
        <v>12</v>
      </c>
      <c r="C60" s="39" t="s">
        <v>41</v>
      </c>
      <c r="D60" s="39" t="s">
        <v>49</v>
      </c>
      <c r="E60" s="39" t="s">
        <v>41</v>
      </c>
      <c r="F60" s="39" t="s">
        <v>36</v>
      </c>
      <c r="G60" s="40" t="s">
        <v>37</v>
      </c>
      <c r="H60" s="66"/>
      <c r="I60" s="54" t="s">
        <v>26</v>
      </c>
      <c r="J60" s="66" t="s">
        <v>27</v>
      </c>
      <c r="K60" s="79"/>
      <c r="L60" s="79">
        <v>13.592000000000002</v>
      </c>
      <c r="M60" s="54" t="s">
        <v>38</v>
      </c>
      <c r="N60" s="100">
        <v>3.4000000000000002E-2</v>
      </c>
      <c r="O60" s="39" t="s">
        <v>174</v>
      </c>
      <c r="P60" s="96" t="s">
        <v>176</v>
      </c>
      <c r="Q60" s="53">
        <v>3352.2</v>
      </c>
      <c r="R60" s="54">
        <v>3.5</v>
      </c>
      <c r="S60" s="53">
        <v>33062.300000000003</v>
      </c>
      <c r="T60" s="54">
        <v>30</v>
      </c>
      <c r="U60" s="87" t="s">
        <v>124</v>
      </c>
      <c r="V60" s="92" t="s">
        <v>26</v>
      </c>
      <c r="W60" s="115" t="s">
        <v>240</v>
      </c>
      <c r="X60" t="s">
        <v>246</v>
      </c>
    </row>
    <row r="61" spans="1:24" x14ac:dyDescent="0.3">
      <c r="A61" s="27" t="s">
        <v>163</v>
      </c>
      <c r="B61" s="41">
        <v>9</v>
      </c>
      <c r="C61" s="42" t="s">
        <v>42</v>
      </c>
      <c r="D61" s="42" t="s">
        <v>130</v>
      </c>
      <c r="E61" s="42" t="s">
        <v>41</v>
      </c>
      <c r="F61" s="42" t="s">
        <v>36</v>
      </c>
      <c r="G61" s="43" t="s">
        <v>164</v>
      </c>
      <c r="H61" s="59" t="s">
        <v>26</v>
      </c>
      <c r="I61" s="60" t="s">
        <v>26</v>
      </c>
      <c r="J61" s="59" t="s">
        <v>27</v>
      </c>
      <c r="K61" s="80"/>
      <c r="L61" s="80">
        <v>17.913333333333327</v>
      </c>
      <c r="M61" s="60" t="s">
        <v>164</v>
      </c>
      <c r="N61" s="102">
        <v>-9.6419999999999995E-3</v>
      </c>
      <c r="O61" s="33">
        <v>0.30420000000000003</v>
      </c>
      <c r="P61" s="103" t="s">
        <v>180</v>
      </c>
      <c r="Q61" s="57">
        <v>26929.7</v>
      </c>
      <c r="R61" s="58">
        <v>40</v>
      </c>
      <c r="S61" s="59">
        <v>5058</v>
      </c>
      <c r="T61" s="60">
        <v>0.4</v>
      </c>
      <c r="U61" s="89" t="s">
        <v>165</v>
      </c>
      <c r="V61" s="91" t="s">
        <v>34</v>
      </c>
      <c r="W61" s="118" t="s">
        <v>217</v>
      </c>
      <c r="X61" t="s">
        <v>246</v>
      </c>
    </row>
    <row r="62" spans="1:24" x14ac:dyDescent="0.3">
      <c r="A62" s="12" t="s">
        <v>166</v>
      </c>
      <c r="B62" s="35">
        <v>9</v>
      </c>
      <c r="C62" s="36" t="s">
        <v>57</v>
      </c>
      <c r="D62" s="36" t="s">
        <v>130</v>
      </c>
      <c r="E62" s="36" t="s">
        <v>48</v>
      </c>
      <c r="F62" s="36" t="s">
        <v>57</v>
      </c>
      <c r="G62" s="37" t="s">
        <v>164</v>
      </c>
      <c r="H62" s="63" t="s">
        <v>26</v>
      </c>
      <c r="I62" s="52" t="s">
        <v>26</v>
      </c>
      <c r="J62" s="63" t="s">
        <v>27</v>
      </c>
      <c r="K62" s="77"/>
      <c r="L62" s="77">
        <v>26.153809523809532</v>
      </c>
      <c r="M62" s="52" t="s">
        <v>164</v>
      </c>
      <c r="N62" s="104">
        <v>6.1770000000000002E-3</v>
      </c>
      <c r="O62" s="36">
        <v>0.46300000000000002</v>
      </c>
      <c r="P62" s="105" t="s">
        <v>180</v>
      </c>
      <c r="Q62" s="61">
        <v>18790.5</v>
      </c>
      <c r="R62" s="62">
        <v>20</v>
      </c>
      <c r="S62" s="63">
        <v>2329.6999999999998</v>
      </c>
      <c r="T62" s="52">
        <v>0.06</v>
      </c>
      <c r="U62" s="86" t="s">
        <v>167</v>
      </c>
      <c r="V62" s="91" t="s">
        <v>26</v>
      </c>
      <c r="W62" s="114" t="s">
        <v>241</v>
      </c>
      <c r="X62" t="s">
        <v>246</v>
      </c>
    </row>
    <row r="63" spans="1:24" x14ac:dyDescent="0.3">
      <c r="A63" s="12" t="s">
        <v>168</v>
      </c>
      <c r="B63" s="35">
        <v>9</v>
      </c>
      <c r="C63" s="36" t="s">
        <v>49</v>
      </c>
      <c r="D63" s="36" t="s">
        <v>130</v>
      </c>
      <c r="E63" s="36" t="s">
        <v>22</v>
      </c>
      <c r="F63" s="36" t="s">
        <v>57</v>
      </c>
      <c r="G63" s="37" t="s">
        <v>164</v>
      </c>
      <c r="H63" s="63" t="s">
        <v>26</v>
      </c>
      <c r="I63" s="52" t="s">
        <v>26</v>
      </c>
      <c r="J63" s="63" t="s">
        <v>27</v>
      </c>
      <c r="K63" s="77"/>
      <c r="L63" s="77">
        <v>24.368095238095236</v>
      </c>
      <c r="M63" s="52" t="s">
        <v>164</v>
      </c>
      <c r="N63" s="104">
        <v>-1.061E-2</v>
      </c>
      <c r="O63" s="36">
        <v>0.34289999999999998</v>
      </c>
      <c r="P63" s="105" t="s">
        <v>180</v>
      </c>
      <c r="Q63" s="61">
        <v>24349.9</v>
      </c>
      <c r="R63" s="62">
        <v>32</v>
      </c>
      <c r="S63" s="63">
        <v>4905.6000000000004</v>
      </c>
      <c r="T63" s="52">
        <v>0.4</v>
      </c>
      <c r="U63" s="86" t="s">
        <v>169</v>
      </c>
      <c r="V63" s="91" t="s">
        <v>34</v>
      </c>
      <c r="W63" s="114" t="s">
        <v>242</v>
      </c>
      <c r="X63" t="s">
        <v>246</v>
      </c>
    </row>
    <row r="64" spans="1:24" x14ac:dyDescent="0.3">
      <c r="A64" s="12" t="s">
        <v>170</v>
      </c>
      <c r="B64" s="35">
        <v>9</v>
      </c>
      <c r="C64" s="36" t="s">
        <v>42</v>
      </c>
      <c r="D64" s="36" t="s">
        <v>130</v>
      </c>
      <c r="E64" s="36" t="s">
        <v>47</v>
      </c>
      <c r="F64" s="36" t="s">
        <v>42</v>
      </c>
      <c r="G64" s="37" t="s">
        <v>164</v>
      </c>
      <c r="H64" s="63" t="s">
        <v>26</v>
      </c>
      <c r="I64" s="52" t="s">
        <v>26</v>
      </c>
      <c r="J64" s="63" t="s">
        <v>27</v>
      </c>
      <c r="K64" s="77"/>
      <c r="L64" s="77">
        <v>25.56</v>
      </c>
      <c r="M64" s="52" t="s">
        <v>164</v>
      </c>
      <c r="N64" s="104">
        <v>1.4189999999999999E-2</v>
      </c>
      <c r="O64" s="36">
        <v>0.16159999999999999</v>
      </c>
      <c r="P64" s="105" t="s">
        <v>180</v>
      </c>
      <c r="Q64" s="61">
        <v>23657.599999999999</v>
      </c>
      <c r="R64" s="62">
        <v>30</v>
      </c>
      <c r="S64" s="63">
        <v>2014.8</v>
      </c>
      <c r="T64" s="52">
        <v>0.04</v>
      </c>
      <c r="U64" s="86" t="s">
        <v>171</v>
      </c>
      <c r="V64" s="91" t="s">
        <v>26</v>
      </c>
      <c r="W64" s="114" t="s">
        <v>218</v>
      </c>
      <c r="X64" t="s">
        <v>246</v>
      </c>
    </row>
    <row r="65" spans="1:24" ht="15" thickBot="1" x14ac:dyDescent="0.35">
      <c r="A65" s="13" t="s">
        <v>172</v>
      </c>
      <c r="B65" s="38">
        <v>9</v>
      </c>
      <c r="C65" s="39" t="s">
        <v>42</v>
      </c>
      <c r="D65" s="39" t="s">
        <v>130</v>
      </c>
      <c r="E65" s="39" t="s">
        <v>80</v>
      </c>
      <c r="F65" s="39" t="s">
        <v>42</v>
      </c>
      <c r="G65" s="40" t="s">
        <v>164</v>
      </c>
      <c r="H65" s="66" t="s">
        <v>26</v>
      </c>
      <c r="I65" s="54" t="s">
        <v>26</v>
      </c>
      <c r="J65" s="66" t="s">
        <v>27</v>
      </c>
      <c r="K65" s="79"/>
      <c r="L65" s="79">
        <v>18.700625000000002</v>
      </c>
      <c r="M65" s="54" t="s">
        <v>164</v>
      </c>
      <c r="N65" s="106">
        <v>1.592E-2</v>
      </c>
      <c r="O65" s="39">
        <v>1.5100000000000001E-2</v>
      </c>
      <c r="P65" s="107" t="s">
        <v>176</v>
      </c>
      <c r="Q65" s="64">
        <v>24633.200000000001</v>
      </c>
      <c r="R65" s="65">
        <v>33</v>
      </c>
      <c r="S65" s="66">
        <v>234.3</v>
      </c>
      <c r="T65" s="54">
        <v>0.01</v>
      </c>
      <c r="U65" s="87" t="s">
        <v>173</v>
      </c>
      <c r="V65" s="92" t="s">
        <v>26</v>
      </c>
      <c r="W65" s="115" t="s">
        <v>219</v>
      </c>
      <c r="X65" t="s">
        <v>246</v>
      </c>
    </row>
    <row r="68" spans="1:24" x14ac:dyDescent="0.3">
      <c r="M68" s="3"/>
      <c r="N68" s="3"/>
      <c r="O68" s="3"/>
      <c r="P68" s="3"/>
      <c r="Q68" s="3"/>
      <c r="R68" s="3"/>
      <c r="S68" s="3"/>
      <c r="T68" s="3"/>
    </row>
    <row r="69" spans="1:24" x14ac:dyDescent="0.3">
      <c r="M69" s="3"/>
      <c r="N69" s="3"/>
      <c r="O69" s="3"/>
      <c r="P69" s="3"/>
      <c r="Q69" s="3"/>
      <c r="R69" s="3"/>
      <c r="S69" s="3"/>
      <c r="T69" s="3"/>
    </row>
  </sheetData>
  <mergeCells count="5">
    <mergeCell ref="H1:I1"/>
    <mergeCell ref="J1:M1"/>
    <mergeCell ref="Q1:T1"/>
    <mergeCell ref="N1:P1"/>
    <mergeCell ref="Y1:AK2"/>
  </mergeCells>
  <conditionalFormatting sqref="E61:E1048576 E1:E2">
    <cfRule type="cellIs" dxfId="592" priority="634" operator="equal">
      <formula>"R"</formula>
    </cfRule>
  </conditionalFormatting>
  <conditionalFormatting sqref="F66:F1048576 F2">
    <cfRule type="cellIs" dxfId="591" priority="628" operator="equal">
      <formula>"V"</formula>
    </cfRule>
    <cfRule type="cellIs" dxfId="590" priority="629" operator="equal">
      <formula>"I"</formula>
    </cfRule>
    <cfRule type="cellIs" dxfId="589" priority="630" operator="equal">
      <formula>"M"</formula>
    </cfRule>
    <cfRule type="cellIs" dxfId="588" priority="631" operator="equal">
      <formula>"F"</formula>
    </cfRule>
    <cfRule type="cellIs" dxfId="587" priority="632" operator="equal">
      <formula>"Y"</formula>
    </cfRule>
    <cfRule type="cellIs" dxfId="586" priority="633" operator="equal">
      <formula>"W"</formula>
    </cfRule>
  </conditionalFormatting>
  <conditionalFormatting sqref="F66:F1048576 F2">
    <cfRule type="cellIs" dxfId="585" priority="627" operator="equal">
      <formula>"L"</formula>
    </cfRule>
  </conditionalFormatting>
  <conditionalFormatting sqref="R61:R65 T61:T65">
    <cfRule type="cellIs" dxfId="584" priority="625" operator="between">
      <formula>0.5</formula>
      <formula>2</formula>
    </cfRule>
    <cfRule type="cellIs" dxfId="583" priority="626" operator="between">
      <formula>0</formula>
      <formula>0.5</formula>
    </cfRule>
  </conditionalFormatting>
  <conditionalFormatting sqref="E3">
    <cfRule type="cellIs" dxfId="582" priority="584" operator="equal">
      <formula>"R"</formula>
    </cfRule>
  </conditionalFormatting>
  <conditionalFormatting sqref="F3">
    <cfRule type="cellIs" dxfId="581" priority="578" operator="equal">
      <formula>"V"</formula>
    </cfRule>
    <cfRule type="cellIs" dxfId="580" priority="579" operator="equal">
      <formula>"I"</formula>
    </cfRule>
    <cfRule type="cellIs" dxfId="579" priority="580" operator="equal">
      <formula>"M"</formula>
    </cfRule>
    <cfRule type="cellIs" dxfId="578" priority="581" operator="equal">
      <formula>"F"</formula>
    </cfRule>
    <cfRule type="cellIs" dxfId="577" priority="582" operator="equal">
      <formula>"Y"</formula>
    </cfRule>
    <cfRule type="cellIs" dxfId="576" priority="583" operator="equal">
      <formula>"W"</formula>
    </cfRule>
  </conditionalFormatting>
  <conditionalFormatting sqref="F3">
    <cfRule type="cellIs" dxfId="575" priority="577" operator="equal">
      <formula>"L"</formula>
    </cfRule>
  </conditionalFormatting>
  <conditionalFormatting sqref="R3 T3">
    <cfRule type="cellIs" dxfId="574" priority="575" operator="between">
      <formula>0.5</formula>
      <formula>2</formula>
    </cfRule>
    <cfRule type="cellIs" dxfId="573" priority="576" operator="between">
      <formula>0</formula>
      <formula>0.5</formula>
    </cfRule>
  </conditionalFormatting>
  <conditionalFormatting sqref="E4">
    <cfRule type="cellIs" dxfId="572" priority="574" operator="equal">
      <formula>"R"</formula>
    </cfRule>
  </conditionalFormatting>
  <conditionalFormatting sqref="F4">
    <cfRule type="cellIs" dxfId="571" priority="568" operator="equal">
      <formula>"V"</formula>
    </cfRule>
    <cfRule type="cellIs" dxfId="570" priority="569" operator="equal">
      <formula>"I"</formula>
    </cfRule>
    <cfRule type="cellIs" dxfId="569" priority="570" operator="equal">
      <formula>"M"</formula>
    </cfRule>
    <cfRule type="cellIs" dxfId="568" priority="571" operator="equal">
      <formula>"F"</formula>
    </cfRule>
    <cfRule type="cellIs" dxfId="567" priority="572" operator="equal">
      <formula>"Y"</formula>
    </cfRule>
    <cfRule type="cellIs" dxfId="566" priority="573" operator="equal">
      <formula>"W"</formula>
    </cfRule>
  </conditionalFormatting>
  <conditionalFormatting sqref="F4">
    <cfRule type="cellIs" dxfId="565" priority="567" operator="equal">
      <formula>"L"</formula>
    </cfRule>
  </conditionalFormatting>
  <conditionalFormatting sqref="R4 T4">
    <cfRule type="cellIs" dxfId="564" priority="565" operator="between">
      <formula>0.5</formula>
      <formula>2</formula>
    </cfRule>
    <cfRule type="cellIs" dxfId="563" priority="566" operator="between">
      <formula>0</formula>
      <formula>0.5</formula>
    </cfRule>
  </conditionalFormatting>
  <conditionalFormatting sqref="E37">
    <cfRule type="cellIs" dxfId="562" priority="564" operator="equal">
      <formula>"R"</formula>
    </cfRule>
  </conditionalFormatting>
  <conditionalFormatting sqref="F37">
    <cfRule type="cellIs" dxfId="561" priority="558" operator="equal">
      <formula>"V"</formula>
    </cfRule>
    <cfRule type="cellIs" dxfId="560" priority="559" operator="equal">
      <formula>"I"</formula>
    </cfRule>
    <cfRule type="cellIs" dxfId="559" priority="560" operator="equal">
      <formula>"M"</formula>
    </cfRule>
    <cfRule type="cellIs" dxfId="558" priority="561" operator="equal">
      <formula>"F"</formula>
    </cfRule>
    <cfRule type="cellIs" dxfId="557" priority="562" operator="equal">
      <formula>"Y"</formula>
    </cfRule>
    <cfRule type="cellIs" dxfId="556" priority="563" operator="equal">
      <formula>"W"</formula>
    </cfRule>
  </conditionalFormatting>
  <conditionalFormatting sqref="F37">
    <cfRule type="cellIs" dxfId="555" priority="557" operator="equal">
      <formula>"L"</formula>
    </cfRule>
  </conditionalFormatting>
  <conditionalFormatting sqref="R37 T37">
    <cfRule type="cellIs" dxfId="554" priority="555" operator="between">
      <formula>0.5</formula>
      <formula>2</formula>
    </cfRule>
    <cfRule type="cellIs" dxfId="553" priority="556" operator="between">
      <formula>0</formula>
      <formula>0.5</formula>
    </cfRule>
  </conditionalFormatting>
  <conditionalFormatting sqref="E38">
    <cfRule type="cellIs" dxfId="552" priority="554" operator="equal">
      <formula>"R"</formula>
    </cfRule>
  </conditionalFormatting>
  <conditionalFormatting sqref="F38">
    <cfRule type="cellIs" dxfId="551" priority="548" operator="equal">
      <formula>"V"</formula>
    </cfRule>
    <cfRule type="cellIs" dxfId="550" priority="549" operator="equal">
      <formula>"I"</formula>
    </cfRule>
    <cfRule type="cellIs" dxfId="549" priority="550" operator="equal">
      <formula>"M"</formula>
    </cfRule>
    <cfRule type="cellIs" dxfId="548" priority="551" operator="equal">
      <formula>"F"</formula>
    </cfRule>
    <cfRule type="cellIs" dxfId="547" priority="552" operator="equal">
      <formula>"Y"</formula>
    </cfRule>
    <cfRule type="cellIs" dxfId="546" priority="553" operator="equal">
      <formula>"W"</formula>
    </cfRule>
  </conditionalFormatting>
  <conditionalFormatting sqref="F38">
    <cfRule type="cellIs" dxfId="545" priority="547" operator="equal">
      <formula>"L"</formula>
    </cfRule>
  </conditionalFormatting>
  <conditionalFormatting sqref="R38 T38">
    <cfRule type="cellIs" dxfId="544" priority="545" operator="between">
      <formula>0.5</formula>
      <formula>2</formula>
    </cfRule>
    <cfRule type="cellIs" dxfId="543" priority="546" operator="between">
      <formula>0</formula>
      <formula>0.5</formula>
    </cfRule>
  </conditionalFormatting>
  <conditionalFormatting sqref="E5">
    <cfRule type="cellIs" dxfId="542" priority="544" operator="equal">
      <formula>"R"</formula>
    </cfRule>
  </conditionalFormatting>
  <conditionalFormatting sqref="F5">
    <cfRule type="cellIs" dxfId="541" priority="538" operator="equal">
      <formula>"V"</formula>
    </cfRule>
    <cfRule type="cellIs" dxfId="540" priority="539" operator="equal">
      <formula>"I"</formula>
    </cfRule>
    <cfRule type="cellIs" dxfId="539" priority="540" operator="equal">
      <formula>"M"</formula>
    </cfRule>
    <cfRule type="cellIs" dxfId="538" priority="541" operator="equal">
      <formula>"F"</formula>
    </cfRule>
    <cfRule type="cellIs" dxfId="537" priority="542" operator="equal">
      <formula>"Y"</formula>
    </cfRule>
    <cfRule type="cellIs" dxfId="536" priority="543" operator="equal">
      <formula>"W"</formula>
    </cfRule>
  </conditionalFormatting>
  <conditionalFormatting sqref="F5">
    <cfRule type="cellIs" dxfId="535" priority="537" operator="equal">
      <formula>"L"</formula>
    </cfRule>
  </conditionalFormatting>
  <conditionalFormatting sqref="R5 T5">
    <cfRule type="cellIs" dxfId="534" priority="535" operator="between">
      <formula>0.5</formula>
      <formula>2</formula>
    </cfRule>
    <cfRule type="cellIs" dxfId="533" priority="536" operator="between">
      <formula>0</formula>
      <formula>0.5</formula>
    </cfRule>
  </conditionalFormatting>
  <conditionalFormatting sqref="E6">
    <cfRule type="cellIs" dxfId="532" priority="534" operator="equal">
      <formula>"R"</formula>
    </cfRule>
  </conditionalFormatting>
  <conditionalFormatting sqref="F6">
    <cfRule type="cellIs" dxfId="531" priority="528" operator="equal">
      <formula>"V"</formula>
    </cfRule>
    <cfRule type="cellIs" dxfId="530" priority="529" operator="equal">
      <formula>"I"</formula>
    </cfRule>
    <cfRule type="cellIs" dxfId="529" priority="530" operator="equal">
      <formula>"M"</formula>
    </cfRule>
    <cfRule type="cellIs" dxfId="528" priority="531" operator="equal">
      <formula>"F"</formula>
    </cfRule>
    <cfRule type="cellIs" dxfId="527" priority="532" operator="equal">
      <formula>"Y"</formula>
    </cfRule>
    <cfRule type="cellIs" dxfId="526" priority="533" operator="equal">
      <formula>"W"</formula>
    </cfRule>
  </conditionalFormatting>
  <conditionalFormatting sqref="F6">
    <cfRule type="cellIs" dxfId="525" priority="527" operator="equal">
      <formula>"L"</formula>
    </cfRule>
  </conditionalFormatting>
  <conditionalFormatting sqref="R6 T6">
    <cfRule type="cellIs" dxfId="524" priority="525" operator="between">
      <formula>0.5</formula>
      <formula>2</formula>
    </cfRule>
    <cfRule type="cellIs" dxfId="523" priority="526" operator="between">
      <formula>0</formula>
      <formula>0.5</formula>
    </cfRule>
  </conditionalFormatting>
  <conditionalFormatting sqref="E39">
    <cfRule type="cellIs" dxfId="522" priority="524" operator="equal">
      <formula>"R"</formula>
    </cfRule>
  </conditionalFormatting>
  <conditionalFormatting sqref="F39">
    <cfRule type="cellIs" dxfId="521" priority="518" operator="equal">
      <formula>"V"</formula>
    </cfRule>
    <cfRule type="cellIs" dxfId="520" priority="519" operator="equal">
      <formula>"I"</formula>
    </cfRule>
    <cfRule type="cellIs" dxfId="519" priority="520" operator="equal">
      <formula>"M"</formula>
    </cfRule>
    <cfRule type="cellIs" dxfId="518" priority="521" operator="equal">
      <formula>"F"</formula>
    </cfRule>
    <cfRule type="cellIs" dxfId="517" priority="522" operator="equal">
      <formula>"Y"</formula>
    </cfRule>
    <cfRule type="cellIs" dxfId="516" priority="523" operator="equal">
      <formula>"W"</formula>
    </cfRule>
  </conditionalFormatting>
  <conditionalFormatting sqref="F39">
    <cfRule type="cellIs" dxfId="515" priority="517" operator="equal">
      <formula>"L"</formula>
    </cfRule>
  </conditionalFormatting>
  <conditionalFormatting sqref="R39 T39">
    <cfRule type="cellIs" dxfId="514" priority="515" operator="between">
      <formula>0.5</formula>
      <formula>2</formula>
    </cfRule>
    <cfRule type="cellIs" dxfId="513" priority="516" operator="between">
      <formula>0</formula>
      <formula>0.5</formula>
    </cfRule>
  </conditionalFormatting>
  <conditionalFormatting sqref="E40">
    <cfRule type="cellIs" dxfId="512" priority="514" operator="equal">
      <formula>"R"</formula>
    </cfRule>
  </conditionalFormatting>
  <conditionalFormatting sqref="F40">
    <cfRule type="cellIs" dxfId="511" priority="508" operator="equal">
      <formula>"V"</formula>
    </cfRule>
    <cfRule type="cellIs" dxfId="510" priority="509" operator="equal">
      <formula>"I"</formula>
    </cfRule>
    <cfRule type="cellIs" dxfId="509" priority="510" operator="equal">
      <formula>"M"</formula>
    </cfRule>
    <cfRule type="cellIs" dxfId="508" priority="511" operator="equal">
      <formula>"F"</formula>
    </cfRule>
    <cfRule type="cellIs" dxfId="507" priority="512" operator="equal">
      <formula>"Y"</formula>
    </cfRule>
    <cfRule type="cellIs" dxfId="506" priority="513" operator="equal">
      <formula>"W"</formula>
    </cfRule>
  </conditionalFormatting>
  <conditionalFormatting sqref="F40">
    <cfRule type="cellIs" dxfId="505" priority="507" operator="equal">
      <formula>"L"</formula>
    </cfRule>
  </conditionalFormatting>
  <conditionalFormatting sqref="R40 T40">
    <cfRule type="cellIs" dxfId="504" priority="505" operator="between">
      <formula>0.5</formula>
      <formula>2</formula>
    </cfRule>
    <cfRule type="cellIs" dxfId="503" priority="506" operator="between">
      <formula>0</formula>
      <formula>0.5</formula>
    </cfRule>
  </conditionalFormatting>
  <conditionalFormatting sqref="E7">
    <cfRule type="cellIs" dxfId="502" priority="504" operator="equal">
      <formula>"R"</formula>
    </cfRule>
  </conditionalFormatting>
  <conditionalFormatting sqref="F7">
    <cfRule type="cellIs" dxfId="501" priority="498" operator="equal">
      <formula>"V"</formula>
    </cfRule>
    <cfRule type="cellIs" dxfId="500" priority="499" operator="equal">
      <formula>"I"</formula>
    </cfRule>
    <cfRule type="cellIs" dxfId="499" priority="500" operator="equal">
      <formula>"M"</formula>
    </cfRule>
    <cfRule type="cellIs" dxfId="498" priority="501" operator="equal">
      <formula>"F"</formula>
    </cfRule>
    <cfRule type="cellIs" dxfId="497" priority="502" operator="equal">
      <formula>"Y"</formula>
    </cfRule>
    <cfRule type="cellIs" dxfId="496" priority="503" operator="equal">
      <formula>"W"</formula>
    </cfRule>
  </conditionalFormatting>
  <conditionalFormatting sqref="F7">
    <cfRule type="cellIs" dxfId="495" priority="497" operator="equal">
      <formula>"L"</formula>
    </cfRule>
  </conditionalFormatting>
  <conditionalFormatting sqref="R7 T7">
    <cfRule type="cellIs" dxfId="494" priority="495" operator="between">
      <formula>0.5</formula>
      <formula>2</formula>
    </cfRule>
    <cfRule type="cellIs" dxfId="493" priority="496" operator="between">
      <formula>0</formula>
      <formula>0.5</formula>
    </cfRule>
  </conditionalFormatting>
  <conditionalFormatting sqref="E41">
    <cfRule type="cellIs" dxfId="492" priority="494" operator="equal">
      <formula>"R"</formula>
    </cfRule>
  </conditionalFormatting>
  <conditionalFormatting sqref="F41">
    <cfRule type="cellIs" dxfId="491" priority="488" operator="equal">
      <formula>"V"</formula>
    </cfRule>
    <cfRule type="cellIs" dxfId="490" priority="489" operator="equal">
      <formula>"I"</formula>
    </cfRule>
    <cfRule type="cellIs" dxfId="489" priority="490" operator="equal">
      <formula>"M"</formula>
    </cfRule>
    <cfRule type="cellIs" dxfId="488" priority="491" operator="equal">
      <formula>"F"</formula>
    </cfRule>
    <cfRule type="cellIs" dxfId="487" priority="492" operator="equal">
      <formula>"Y"</formula>
    </cfRule>
    <cfRule type="cellIs" dxfId="486" priority="493" operator="equal">
      <formula>"W"</formula>
    </cfRule>
  </conditionalFormatting>
  <conditionalFormatting sqref="F41">
    <cfRule type="cellIs" dxfId="485" priority="487" operator="equal">
      <formula>"L"</formula>
    </cfRule>
  </conditionalFormatting>
  <conditionalFormatting sqref="R41 T41">
    <cfRule type="cellIs" dxfId="484" priority="485" operator="between">
      <formula>0.5</formula>
      <formula>2</formula>
    </cfRule>
    <cfRule type="cellIs" dxfId="483" priority="486" operator="between">
      <formula>0</formula>
      <formula>0.5</formula>
    </cfRule>
  </conditionalFormatting>
  <conditionalFormatting sqref="E29">
    <cfRule type="cellIs" dxfId="482" priority="484" operator="equal">
      <formula>"R"</formula>
    </cfRule>
  </conditionalFormatting>
  <conditionalFormatting sqref="F29">
    <cfRule type="cellIs" dxfId="481" priority="478" operator="equal">
      <formula>"V"</formula>
    </cfRule>
    <cfRule type="cellIs" dxfId="480" priority="479" operator="equal">
      <formula>"I"</formula>
    </cfRule>
    <cfRule type="cellIs" dxfId="479" priority="480" operator="equal">
      <formula>"M"</formula>
    </cfRule>
    <cfRule type="cellIs" dxfId="478" priority="481" operator="equal">
      <formula>"F"</formula>
    </cfRule>
    <cfRule type="cellIs" dxfId="477" priority="482" operator="equal">
      <formula>"Y"</formula>
    </cfRule>
    <cfRule type="cellIs" dxfId="476" priority="483" operator="equal">
      <formula>"W"</formula>
    </cfRule>
  </conditionalFormatting>
  <conditionalFormatting sqref="F29">
    <cfRule type="cellIs" dxfId="475" priority="477" operator="equal">
      <formula>"L"</formula>
    </cfRule>
  </conditionalFormatting>
  <conditionalFormatting sqref="T29 R29">
    <cfRule type="cellIs" dxfId="474" priority="475" operator="between">
      <formula>0.5</formula>
      <formula>2</formula>
    </cfRule>
    <cfRule type="cellIs" dxfId="473" priority="476" operator="between">
      <formula>0</formula>
      <formula>0.5</formula>
    </cfRule>
  </conditionalFormatting>
  <conditionalFormatting sqref="E42">
    <cfRule type="cellIs" dxfId="472" priority="474" operator="equal">
      <formula>"R"</formula>
    </cfRule>
  </conditionalFormatting>
  <conditionalFormatting sqref="F42">
    <cfRule type="cellIs" dxfId="471" priority="468" operator="equal">
      <formula>"V"</formula>
    </cfRule>
    <cfRule type="cellIs" dxfId="470" priority="469" operator="equal">
      <formula>"I"</formula>
    </cfRule>
    <cfRule type="cellIs" dxfId="469" priority="470" operator="equal">
      <formula>"M"</formula>
    </cfRule>
    <cfRule type="cellIs" dxfId="468" priority="471" operator="equal">
      <formula>"F"</formula>
    </cfRule>
    <cfRule type="cellIs" dxfId="467" priority="472" operator="equal">
      <formula>"Y"</formula>
    </cfRule>
    <cfRule type="cellIs" dxfId="466" priority="473" operator="equal">
      <formula>"W"</formula>
    </cfRule>
  </conditionalFormatting>
  <conditionalFormatting sqref="F42">
    <cfRule type="cellIs" dxfId="465" priority="467" operator="equal">
      <formula>"L"</formula>
    </cfRule>
  </conditionalFormatting>
  <conditionalFormatting sqref="T42 R42">
    <cfRule type="cellIs" dxfId="464" priority="465" operator="between">
      <formula>0.5</formula>
      <formula>2</formula>
    </cfRule>
    <cfRule type="cellIs" dxfId="463" priority="466" operator="between">
      <formula>0</formula>
      <formula>0.5</formula>
    </cfRule>
  </conditionalFormatting>
  <conditionalFormatting sqref="E8">
    <cfRule type="cellIs" dxfId="462" priority="464" operator="equal">
      <formula>"R"</formula>
    </cfRule>
  </conditionalFormatting>
  <conditionalFormatting sqref="F8">
    <cfRule type="cellIs" dxfId="461" priority="458" operator="equal">
      <formula>"V"</formula>
    </cfRule>
    <cfRule type="cellIs" dxfId="460" priority="459" operator="equal">
      <formula>"I"</formula>
    </cfRule>
    <cfRule type="cellIs" dxfId="459" priority="460" operator="equal">
      <formula>"M"</formula>
    </cfRule>
    <cfRule type="cellIs" dxfId="458" priority="461" operator="equal">
      <formula>"F"</formula>
    </cfRule>
    <cfRule type="cellIs" dxfId="457" priority="462" operator="equal">
      <formula>"Y"</formula>
    </cfRule>
    <cfRule type="cellIs" dxfId="456" priority="463" operator="equal">
      <formula>"W"</formula>
    </cfRule>
  </conditionalFormatting>
  <conditionalFormatting sqref="F8">
    <cfRule type="cellIs" dxfId="455" priority="457" operator="equal">
      <formula>"L"</formula>
    </cfRule>
  </conditionalFormatting>
  <conditionalFormatting sqref="T8 R8">
    <cfRule type="cellIs" dxfId="454" priority="455" operator="between">
      <formula>0.5</formula>
      <formula>2</formula>
    </cfRule>
    <cfRule type="cellIs" dxfId="453" priority="456" operator="between">
      <formula>0</formula>
      <formula>0.5</formula>
    </cfRule>
  </conditionalFormatting>
  <conditionalFormatting sqref="E9">
    <cfRule type="cellIs" dxfId="452" priority="454" operator="equal">
      <formula>"R"</formula>
    </cfRule>
  </conditionalFormatting>
  <conditionalFormatting sqref="F9">
    <cfRule type="cellIs" dxfId="451" priority="448" operator="equal">
      <formula>"V"</formula>
    </cfRule>
    <cfRule type="cellIs" dxfId="450" priority="449" operator="equal">
      <formula>"I"</formula>
    </cfRule>
    <cfRule type="cellIs" dxfId="449" priority="450" operator="equal">
      <formula>"M"</formula>
    </cfRule>
    <cfRule type="cellIs" dxfId="448" priority="451" operator="equal">
      <formula>"F"</formula>
    </cfRule>
    <cfRule type="cellIs" dxfId="447" priority="452" operator="equal">
      <formula>"Y"</formula>
    </cfRule>
    <cfRule type="cellIs" dxfId="446" priority="453" operator="equal">
      <formula>"W"</formula>
    </cfRule>
  </conditionalFormatting>
  <conditionalFormatting sqref="F9">
    <cfRule type="cellIs" dxfId="445" priority="447" operator="equal">
      <formula>"L"</formula>
    </cfRule>
  </conditionalFormatting>
  <conditionalFormatting sqref="T9 R9">
    <cfRule type="cellIs" dxfId="444" priority="445" operator="between">
      <formula>0.5</formula>
      <formula>2</formula>
    </cfRule>
    <cfRule type="cellIs" dxfId="443" priority="446" operator="between">
      <formula>0</formula>
      <formula>0.5</formula>
    </cfRule>
  </conditionalFormatting>
  <conditionalFormatting sqref="E23">
    <cfRule type="cellIs" dxfId="442" priority="444" operator="equal">
      <formula>"R"</formula>
    </cfRule>
  </conditionalFormatting>
  <conditionalFormatting sqref="F23">
    <cfRule type="cellIs" dxfId="441" priority="438" operator="equal">
      <formula>"V"</formula>
    </cfRule>
    <cfRule type="cellIs" dxfId="440" priority="439" operator="equal">
      <formula>"I"</formula>
    </cfRule>
    <cfRule type="cellIs" dxfId="439" priority="440" operator="equal">
      <formula>"M"</formula>
    </cfRule>
    <cfRule type="cellIs" dxfId="438" priority="441" operator="equal">
      <formula>"F"</formula>
    </cfRule>
    <cfRule type="cellIs" dxfId="437" priority="442" operator="equal">
      <formula>"Y"</formula>
    </cfRule>
    <cfRule type="cellIs" dxfId="436" priority="443" operator="equal">
      <formula>"W"</formula>
    </cfRule>
  </conditionalFormatting>
  <conditionalFormatting sqref="F23">
    <cfRule type="cellIs" dxfId="435" priority="437" operator="equal">
      <formula>"L"</formula>
    </cfRule>
  </conditionalFormatting>
  <conditionalFormatting sqref="T23 R23">
    <cfRule type="cellIs" dxfId="434" priority="435" operator="between">
      <formula>0.5</formula>
      <formula>2</formula>
    </cfRule>
    <cfRule type="cellIs" dxfId="433" priority="436" operator="between">
      <formula>0</formula>
      <formula>0.5</formula>
    </cfRule>
  </conditionalFormatting>
  <conditionalFormatting sqref="E43">
    <cfRule type="cellIs" dxfId="432" priority="434" operator="equal">
      <formula>"R"</formula>
    </cfRule>
  </conditionalFormatting>
  <conditionalFormatting sqref="F43">
    <cfRule type="cellIs" dxfId="431" priority="428" operator="equal">
      <formula>"V"</formula>
    </cfRule>
    <cfRule type="cellIs" dxfId="430" priority="429" operator="equal">
      <formula>"I"</formula>
    </cfRule>
    <cfRule type="cellIs" dxfId="429" priority="430" operator="equal">
      <formula>"M"</formula>
    </cfRule>
    <cfRule type="cellIs" dxfId="428" priority="431" operator="equal">
      <formula>"F"</formula>
    </cfRule>
    <cfRule type="cellIs" dxfId="427" priority="432" operator="equal">
      <formula>"Y"</formula>
    </cfRule>
    <cfRule type="cellIs" dxfId="426" priority="433" operator="equal">
      <formula>"W"</formula>
    </cfRule>
  </conditionalFormatting>
  <conditionalFormatting sqref="F43">
    <cfRule type="cellIs" dxfId="425" priority="427" operator="equal">
      <formula>"L"</formula>
    </cfRule>
  </conditionalFormatting>
  <conditionalFormatting sqref="T43 R43">
    <cfRule type="cellIs" dxfId="424" priority="425" operator="between">
      <formula>0.5</formula>
      <formula>2</formula>
    </cfRule>
    <cfRule type="cellIs" dxfId="423" priority="426" operator="between">
      <formula>0</formula>
      <formula>0.5</formula>
    </cfRule>
  </conditionalFormatting>
  <conditionalFormatting sqref="E24">
    <cfRule type="cellIs" dxfId="422" priority="424" operator="equal">
      <formula>"R"</formula>
    </cfRule>
  </conditionalFormatting>
  <conditionalFormatting sqref="F24">
    <cfRule type="cellIs" dxfId="421" priority="418" operator="equal">
      <formula>"V"</formula>
    </cfRule>
    <cfRule type="cellIs" dxfId="420" priority="419" operator="equal">
      <formula>"I"</formula>
    </cfRule>
    <cfRule type="cellIs" dxfId="419" priority="420" operator="equal">
      <formula>"M"</formula>
    </cfRule>
    <cfRule type="cellIs" dxfId="418" priority="421" operator="equal">
      <formula>"F"</formula>
    </cfRule>
    <cfRule type="cellIs" dxfId="417" priority="422" operator="equal">
      <formula>"Y"</formula>
    </cfRule>
    <cfRule type="cellIs" dxfId="416" priority="423" operator="equal">
      <formula>"W"</formula>
    </cfRule>
  </conditionalFormatting>
  <conditionalFormatting sqref="F24">
    <cfRule type="cellIs" dxfId="415" priority="417" operator="equal">
      <formula>"L"</formula>
    </cfRule>
  </conditionalFormatting>
  <conditionalFormatting sqref="T24 R24">
    <cfRule type="cellIs" dxfId="414" priority="415" operator="between">
      <formula>0.5</formula>
      <formula>2</formula>
    </cfRule>
    <cfRule type="cellIs" dxfId="413" priority="416" operator="between">
      <formula>0</formula>
      <formula>0.5</formula>
    </cfRule>
  </conditionalFormatting>
  <conditionalFormatting sqref="E44">
    <cfRule type="cellIs" dxfId="412" priority="414" operator="equal">
      <formula>"R"</formula>
    </cfRule>
  </conditionalFormatting>
  <conditionalFormatting sqref="F44">
    <cfRule type="cellIs" dxfId="411" priority="408" operator="equal">
      <formula>"V"</formula>
    </cfRule>
    <cfRule type="cellIs" dxfId="410" priority="409" operator="equal">
      <formula>"I"</formula>
    </cfRule>
    <cfRule type="cellIs" dxfId="409" priority="410" operator="equal">
      <formula>"M"</formula>
    </cfRule>
    <cfRule type="cellIs" dxfId="408" priority="411" operator="equal">
      <formula>"F"</formula>
    </cfRule>
    <cfRule type="cellIs" dxfId="407" priority="412" operator="equal">
      <formula>"Y"</formula>
    </cfRule>
    <cfRule type="cellIs" dxfId="406" priority="413" operator="equal">
      <formula>"W"</formula>
    </cfRule>
  </conditionalFormatting>
  <conditionalFormatting sqref="F44">
    <cfRule type="cellIs" dxfId="405" priority="407" operator="equal">
      <formula>"L"</formula>
    </cfRule>
  </conditionalFormatting>
  <conditionalFormatting sqref="T44 R44">
    <cfRule type="cellIs" dxfId="404" priority="405" operator="between">
      <formula>0.5</formula>
      <formula>2</formula>
    </cfRule>
    <cfRule type="cellIs" dxfId="403" priority="406" operator="between">
      <formula>0</formula>
      <formula>0.5</formula>
    </cfRule>
  </conditionalFormatting>
  <conditionalFormatting sqref="E45">
    <cfRule type="cellIs" dxfId="402" priority="404" operator="equal">
      <formula>"R"</formula>
    </cfRule>
  </conditionalFormatting>
  <conditionalFormatting sqref="F45">
    <cfRule type="cellIs" dxfId="401" priority="398" operator="equal">
      <formula>"V"</formula>
    </cfRule>
    <cfRule type="cellIs" dxfId="400" priority="399" operator="equal">
      <formula>"I"</formula>
    </cfRule>
    <cfRule type="cellIs" dxfId="399" priority="400" operator="equal">
      <formula>"M"</formula>
    </cfRule>
    <cfRule type="cellIs" dxfId="398" priority="401" operator="equal">
      <formula>"F"</formula>
    </cfRule>
    <cfRule type="cellIs" dxfId="397" priority="402" operator="equal">
      <formula>"Y"</formula>
    </cfRule>
    <cfRule type="cellIs" dxfId="396" priority="403" operator="equal">
      <formula>"W"</formula>
    </cfRule>
  </conditionalFormatting>
  <conditionalFormatting sqref="F45">
    <cfRule type="cellIs" dxfId="395" priority="397" operator="equal">
      <formula>"L"</formula>
    </cfRule>
  </conditionalFormatting>
  <conditionalFormatting sqref="T45 R45">
    <cfRule type="cellIs" dxfId="394" priority="395" operator="between">
      <formula>0.5</formula>
      <formula>2</formula>
    </cfRule>
    <cfRule type="cellIs" dxfId="393" priority="396" operator="between">
      <formula>0</formula>
      <formula>0.5</formula>
    </cfRule>
  </conditionalFormatting>
  <conditionalFormatting sqref="E46">
    <cfRule type="cellIs" dxfId="392" priority="394" operator="equal">
      <formula>"R"</formula>
    </cfRule>
  </conditionalFormatting>
  <conditionalFormatting sqref="F46">
    <cfRule type="cellIs" dxfId="391" priority="388" operator="equal">
      <formula>"V"</formula>
    </cfRule>
    <cfRule type="cellIs" dxfId="390" priority="389" operator="equal">
      <formula>"I"</formula>
    </cfRule>
    <cfRule type="cellIs" dxfId="389" priority="390" operator="equal">
      <formula>"M"</formula>
    </cfRule>
    <cfRule type="cellIs" dxfId="388" priority="391" operator="equal">
      <formula>"F"</formula>
    </cfRule>
    <cfRule type="cellIs" dxfId="387" priority="392" operator="equal">
      <formula>"Y"</formula>
    </cfRule>
    <cfRule type="cellIs" dxfId="386" priority="393" operator="equal">
      <formula>"W"</formula>
    </cfRule>
  </conditionalFormatting>
  <conditionalFormatting sqref="F46">
    <cfRule type="cellIs" dxfId="385" priority="387" operator="equal">
      <formula>"L"</formula>
    </cfRule>
  </conditionalFormatting>
  <conditionalFormatting sqref="T46 R46">
    <cfRule type="cellIs" dxfId="384" priority="385" operator="between">
      <formula>0.5</formula>
      <formula>2</formula>
    </cfRule>
    <cfRule type="cellIs" dxfId="383" priority="386" operator="between">
      <formula>0</formula>
      <formula>0.5</formula>
    </cfRule>
  </conditionalFormatting>
  <conditionalFormatting sqref="E30">
    <cfRule type="cellIs" dxfId="382" priority="384" operator="equal">
      <formula>"R"</formula>
    </cfRule>
  </conditionalFormatting>
  <conditionalFormatting sqref="F30">
    <cfRule type="cellIs" dxfId="381" priority="378" operator="equal">
      <formula>"V"</formula>
    </cfRule>
    <cfRule type="cellIs" dxfId="380" priority="379" operator="equal">
      <formula>"I"</formula>
    </cfRule>
    <cfRule type="cellIs" dxfId="379" priority="380" operator="equal">
      <formula>"M"</formula>
    </cfRule>
    <cfRule type="cellIs" dxfId="378" priority="381" operator="equal">
      <formula>"F"</formula>
    </cfRule>
    <cfRule type="cellIs" dxfId="377" priority="382" operator="equal">
      <formula>"Y"</formula>
    </cfRule>
    <cfRule type="cellIs" dxfId="376" priority="383" operator="equal">
      <formula>"W"</formula>
    </cfRule>
  </conditionalFormatting>
  <conditionalFormatting sqref="F30">
    <cfRule type="cellIs" dxfId="375" priority="377" operator="equal">
      <formula>"L"</formula>
    </cfRule>
  </conditionalFormatting>
  <conditionalFormatting sqref="T30 R30">
    <cfRule type="cellIs" dxfId="374" priority="375" operator="between">
      <formula>0.5</formula>
      <formula>2</formula>
    </cfRule>
    <cfRule type="cellIs" dxfId="373" priority="376" operator="between">
      <formula>0</formula>
      <formula>0.5</formula>
    </cfRule>
  </conditionalFormatting>
  <conditionalFormatting sqref="E47">
    <cfRule type="cellIs" dxfId="372" priority="374" operator="equal">
      <formula>"R"</formula>
    </cfRule>
  </conditionalFormatting>
  <conditionalFormatting sqref="F47">
    <cfRule type="cellIs" dxfId="371" priority="368" operator="equal">
      <formula>"V"</formula>
    </cfRule>
    <cfRule type="cellIs" dxfId="370" priority="369" operator="equal">
      <formula>"I"</formula>
    </cfRule>
    <cfRule type="cellIs" dxfId="369" priority="370" operator="equal">
      <formula>"M"</formula>
    </cfRule>
    <cfRule type="cellIs" dxfId="368" priority="371" operator="equal">
      <formula>"F"</formula>
    </cfRule>
    <cfRule type="cellIs" dxfId="367" priority="372" operator="equal">
      <formula>"Y"</formula>
    </cfRule>
    <cfRule type="cellIs" dxfId="366" priority="373" operator="equal">
      <formula>"W"</formula>
    </cfRule>
  </conditionalFormatting>
  <conditionalFormatting sqref="F47">
    <cfRule type="cellIs" dxfId="365" priority="367" operator="equal">
      <formula>"L"</formula>
    </cfRule>
  </conditionalFormatting>
  <conditionalFormatting sqref="T47 R47">
    <cfRule type="cellIs" dxfId="364" priority="365" operator="between">
      <formula>0.5</formula>
      <formula>2</formula>
    </cfRule>
    <cfRule type="cellIs" dxfId="363" priority="366" operator="between">
      <formula>0</formula>
      <formula>0.5</formula>
    </cfRule>
  </conditionalFormatting>
  <conditionalFormatting sqref="E48">
    <cfRule type="cellIs" dxfId="362" priority="364" operator="equal">
      <formula>"R"</formula>
    </cfRule>
  </conditionalFormatting>
  <conditionalFormatting sqref="F48">
    <cfRule type="cellIs" dxfId="361" priority="358" operator="equal">
      <formula>"V"</formula>
    </cfRule>
    <cfRule type="cellIs" dxfId="360" priority="359" operator="equal">
      <formula>"I"</formula>
    </cfRule>
    <cfRule type="cellIs" dxfId="359" priority="360" operator="equal">
      <formula>"M"</formula>
    </cfRule>
    <cfRule type="cellIs" dxfId="358" priority="361" operator="equal">
      <formula>"F"</formula>
    </cfRule>
    <cfRule type="cellIs" dxfId="357" priority="362" operator="equal">
      <formula>"Y"</formula>
    </cfRule>
    <cfRule type="cellIs" dxfId="356" priority="363" operator="equal">
      <formula>"W"</formula>
    </cfRule>
  </conditionalFormatting>
  <conditionalFormatting sqref="F48">
    <cfRule type="cellIs" dxfId="355" priority="357" operator="equal">
      <formula>"L"</formula>
    </cfRule>
  </conditionalFormatting>
  <conditionalFormatting sqref="T48 R48">
    <cfRule type="cellIs" dxfId="354" priority="355" operator="between">
      <formula>0.5</formula>
      <formula>2</formula>
    </cfRule>
    <cfRule type="cellIs" dxfId="353" priority="356" operator="between">
      <formula>0</formula>
      <formula>0.5</formula>
    </cfRule>
  </conditionalFormatting>
  <conditionalFormatting sqref="E31">
    <cfRule type="cellIs" dxfId="352" priority="354" operator="equal">
      <formula>"R"</formula>
    </cfRule>
  </conditionalFormatting>
  <conditionalFormatting sqref="F31">
    <cfRule type="cellIs" dxfId="351" priority="348" operator="equal">
      <formula>"V"</formula>
    </cfRule>
    <cfRule type="cellIs" dxfId="350" priority="349" operator="equal">
      <formula>"I"</formula>
    </cfRule>
    <cfRule type="cellIs" dxfId="349" priority="350" operator="equal">
      <formula>"M"</formula>
    </cfRule>
    <cfRule type="cellIs" dxfId="348" priority="351" operator="equal">
      <formula>"F"</formula>
    </cfRule>
    <cfRule type="cellIs" dxfId="347" priority="352" operator="equal">
      <formula>"Y"</formula>
    </cfRule>
    <cfRule type="cellIs" dxfId="346" priority="353" operator="equal">
      <formula>"W"</formula>
    </cfRule>
  </conditionalFormatting>
  <conditionalFormatting sqref="F31">
    <cfRule type="cellIs" dxfId="345" priority="347" operator="equal">
      <formula>"L"</formula>
    </cfRule>
  </conditionalFormatting>
  <conditionalFormatting sqref="T31 R31">
    <cfRule type="cellIs" dxfId="344" priority="345" operator="between">
      <formula>0.5</formula>
      <formula>2</formula>
    </cfRule>
    <cfRule type="cellIs" dxfId="343" priority="346" operator="between">
      <formula>0</formula>
      <formula>0.5</formula>
    </cfRule>
  </conditionalFormatting>
  <conditionalFormatting sqref="E32">
    <cfRule type="cellIs" dxfId="342" priority="344" operator="equal">
      <formula>"R"</formula>
    </cfRule>
  </conditionalFormatting>
  <conditionalFormatting sqref="F32">
    <cfRule type="cellIs" dxfId="341" priority="338" operator="equal">
      <formula>"V"</formula>
    </cfRule>
    <cfRule type="cellIs" dxfId="340" priority="339" operator="equal">
      <formula>"I"</formula>
    </cfRule>
    <cfRule type="cellIs" dxfId="339" priority="340" operator="equal">
      <formula>"M"</formula>
    </cfRule>
    <cfRule type="cellIs" dxfId="338" priority="341" operator="equal">
      <formula>"F"</formula>
    </cfRule>
    <cfRule type="cellIs" dxfId="337" priority="342" operator="equal">
      <formula>"Y"</formula>
    </cfRule>
    <cfRule type="cellIs" dxfId="336" priority="343" operator="equal">
      <formula>"W"</formula>
    </cfRule>
  </conditionalFormatting>
  <conditionalFormatting sqref="F32">
    <cfRule type="cellIs" dxfId="335" priority="337" operator="equal">
      <formula>"L"</formula>
    </cfRule>
  </conditionalFormatting>
  <conditionalFormatting sqref="T32 R32">
    <cfRule type="cellIs" dxfId="334" priority="335" operator="between">
      <formula>0.5</formula>
      <formula>2</formula>
    </cfRule>
    <cfRule type="cellIs" dxfId="333" priority="336" operator="between">
      <formula>0</formula>
      <formula>0.5</formula>
    </cfRule>
  </conditionalFormatting>
  <conditionalFormatting sqref="E33">
    <cfRule type="cellIs" dxfId="332" priority="334" operator="equal">
      <formula>"R"</formula>
    </cfRule>
  </conditionalFormatting>
  <conditionalFormatting sqref="F33">
    <cfRule type="cellIs" dxfId="331" priority="328" operator="equal">
      <formula>"V"</formula>
    </cfRule>
    <cfRule type="cellIs" dxfId="330" priority="329" operator="equal">
      <formula>"I"</formula>
    </cfRule>
    <cfRule type="cellIs" dxfId="329" priority="330" operator="equal">
      <formula>"M"</formula>
    </cfRule>
    <cfRule type="cellIs" dxfId="328" priority="331" operator="equal">
      <formula>"F"</formula>
    </cfRule>
    <cfRule type="cellIs" dxfId="327" priority="332" operator="equal">
      <formula>"Y"</formula>
    </cfRule>
    <cfRule type="cellIs" dxfId="326" priority="333" operator="equal">
      <formula>"W"</formula>
    </cfRule>
  </conditionalFormatting>
  <conditionalFormatting sqref="F33">
    <cfRule type="cellIs" dxfId="325" priority="327" operator="equal">
      <formula>"L"</formula>
    </cfRule>
  </conditionalFormatting>
  <conditionalFormatting sqref="T33 R33">
    <cfRule type="cellIs" dxfId="324" priority="325" operator="between">
      <formula>0.5</formula>
      <formula>2</formula>
    </cfRule>
    <cfRule type="cellIs" dxfId="323" priority="326" operator="between">
      <formula>0</formula>
      <formula>0.5</formula>
    </cfRule>
  </conditionalFormatting>
  <conditionalFormatting sqref="E34">
    <cfRule type="cellIs" dxfId="322" priority="324" operator="equal">
      <formula>"R"</formula>
    </cfRule>
  </conditionalFormatting>
  <conditionalFormatting sqref="F34">
    <cfRule type="cellIs" dxfId="321" priority="318" operator="equal">
      <formula>"V"</formula>
    </cfRule>
    <cfRule type="cellIs" dxfId="320" priority="319" operator="equal">
      <formula>"I"</formula>
    </cfRule>
    <cfRule type="cellIs" dxfId="319" priority="320" operator="equal">
      <formula>"M"</formula>
    </cfRule>
    <cfRule type="cellIs" dxfId="318" priority="321" operator="equal">
      <formula>"F"</formula>
    </cfRule>
    <cfRule type="cellIs" dxfId="317" priority="322" operator="equal">
      <formula>"Y"</formula>
    </cfRule>
    <cfRule type="cellIs" dxfId="316" priority="323" operator="equal">
      <formula>"W"</formula>
    </cfRule>
  </conditionalFormatting>
  <conditionalFormatting sqref="F34">
    <cfRule type="cellIs" dxfId="315" priority="317" operator="equal">
      <formula>"L"</formula>
    </cfRule>
  </conditionalFormatting>
  <conditionalFormatting sqref="T34 R34">
    <cfRule type="cellIs" dxfId="314" priority="315" operator="between">
      <formula>0.5</formula>
      <formula>2</formula>
    </cfRule>
    <cfRule type="cellIs" dxfId="313" priority="316" operator="between">
      <formula>0</formula>
      <formula>0.5</formula>
    </cfRule>
  </conditionalFormatting>
  <conditionalFormatting sqref="E49">
    <cfRule type="cellIs" dxfId="312" priority="314" operator="equal">
      <formula>"R"</formula>
    </cfRule>
  </conditionalFormatting>
  <conditionalFormatting sqref="F49">
    <cfRule type="cellIs" dxfId="311" priority="308" operator="equal">
      <formula>"V"</formula>
    </cfRule>
    <cfRule type="cellIs" dxfId="310" priority="309" operator="equal">
      <formula>"I"</formula>
    </cfRule>
    <cfRule type="cellIs" dxfId="309" priority="310" operator="equal">
      <formula>"M"</formula>
    </cfRule>
    <cfRule type="cellIs" dxfId="308" priority="311" operator="equal">
      <formula>"F"</formula>
    </cfRule>
    <cfRule type="cellIs" dxfId="307" priority="312" operator="equal">
      <formula>"Y"</formula>
    </cfRule>
    <cfRule type="cellIs" dxfId="306" priority="313" operator="equal">
      <formula>"W"</formula>
    </cfRule>
  </conditionalFormatting>
  <conditionalFormatting sqref="F49">
    <cfRule type="cellIs" dxfId="305" priority="307" operator="equal">
      <formula>"L"</formula>
    </cfRule>
  </conditionalFormatting>
  <conditionalFormatting sqref="T49 R49">
    <cfRule type="cellIs" dxfId="304" priority="305" operator="between">
      <formula>0.5</formula>
      <formula>2</formula>
    </cfRule>
    <cfRule type="cellIs" dxfId="303" priority="306" operator="between">
      <formula>0</formula>
      <formula>0.5</formula>
    </cfRule>
  </conditionalFormatting>
  <conditionalFormatting sqref="E50">
    <cfRule type="cellIs" dxfId="302" priority="304" operator="equal">
      <formula>"R"</formula>
    </cfRule>
  </conditionalFormatting>
  <conditionalFormatting sqref="F50">
    <cfRule type="cellIs" dxfId="301" priority="298" operator="equal">
      <formula>"V"</formula>
    </cfRule>
    <cfRule type="cellIs" dxfId="300" priority="299" operator="equal">
      <formula>"I"</formula>
    </cfRule>
    <cfRule type="cellIs" dxfId="299" priority="300" operator="equal">
      <formula>"M"</formula>
    </cfRule>
    <cfRule type="cellIs" dxfId="298" priority="301" operator="equal">
      <formula>"F"</formula>
    </cfRule>
    <cfRule type="cellIs" dxfId="297" priority="302" operator="equal">
      <formula>"Y"</formula>
    </cfRule>
    <cfRule type="cellIs" dxfId="296" priority="303" operator="equal">
      <formula>"W"</formula>
    </cfRule>
  </conditionalFormatting>
  <conditionalFormatting sqref="F50">
    <cfRule type="cellIs" dxfId="295" priority="297" operator="equal">
      <formula>"L"</formula>
    </cfRule>
  </conditionalFormatting>
  <conditionalFormatting sqref="T50 R50">
    <cfRule type="cellIs" dxfId="294" priority="295" operator="between">
      <formula>0.5</formula>
      <formula>2</formula>
    </cfRule>
    <cfRule type="cellIs" dxfId="293" priority="296" operator="between">
      <formula>0</formula>
      <formula>0.5</formula>
    </cfRule>
  </conditionalFormatting>
  <conditionalFormatting sqref="E25">
    <cfRule type="cellIs" dxfId="292" priority="294" operator="equal">
      <formula>"R"</formula>
    </cfRule>
  </conditionalFormatting>
  <conditionalFormatting sqref="F25">
    <cfRule type="cellIs" dxfId="291" priority="288" operator="equal">
      <formula>"V"</formula>
    </cfRule>
    <cfRule type="cellIs" dxfId="290" priority="289" operator="equal">
      <formula>"I"</formula>
    </cfRule>
    <cfRule type="cellIs" dxfId="289" priority="290" operator="equal">
      <formula>"M"</formula>
    </cfRule>
    <cfRule type="cellIs" dxfId="288" priority="291" operator="equal">
      <formula>"F"</formula>
    </cfRule>
    <cfRule type="cellIs" dxfId="287" priority="292" operator="equal">
      <formula>"Y"</formula>
    </cfRule>
    <cfRule type="cellIs" dxfId="286" priority="293" operator="equal">
      <formula>"W"</formula>
    </cfRule>
  </conditionalFormatting>
  <conditionalFormatting sqref="F25">
    <cfRule type="cellIs" dxfId="285" priority="287" operator="equal">
      <formula>"L"</formula>
    </cfRule>
  </conditionalFormatting>
  <conditionalFormatting sqref="T25 R25">
    <cfRule type="cellIs" dxfId="284" priority="285" operator="between">
      <formula>0.5</formula>
      <formula>2</formula>
    </cfRule>
    <cfRule type="cellIs" dxfId="283" priority="286" operator="between">
      <formula>0</formula>
      <formula>0.5</formula>
    </cfRule>
  </conditionalFormatting>
  <conditionalFormatting sqref="E10">
    <cfRule type="cellIs" dxfId="282" priority="284" operator="equal">
      <formula>"R"</formula>
    </cfRule>
  </conditionalFormatting>
  <conditionalFormatting sqref="F10">
    <cfRule type="cellIs" dxfId="281" priority="278" operator="equal">
      <formula>"V"</formula>
    </cfRule>
    <cfRule type="cellIs" dxfId="280" priority="279" operator="equal">
      <formula>"I"</formula>
    </cfRule>
    <cfRule type="cellIs" dxfId="279" priority="280" operator="equal">
      <formula>"M"</formula>
    </cfRule>
    <cfRule type="cellIs" dxfId="278" priority="281" operator="equal">
      <formula>"F"</formula>
    </cfRule>
    <cfRule type="cellIs" dxfId="277" priority="282" operator="equal">
      <formula>"Y"</formula>
    </cfRule>
    <cfRule type="cellIs" dxfId="276" priority="283" operator="equal">
      <formula>"W"</formula>
    </cfRule>
  </conditionalFormatting>
  <conditionalFormatting sqref="F10">
    <cfRule type="cellIs" dxfId="275" priority="277" operator="equal">
      <formula>"L"</formula>
    </cfRule>
  </conditionalFormatting>
  <conditionalFormatting sqref="T10 R10">
    <cfRule type="cellIs" dxfId="274" priority="275" operator="between">
      <formula>0.5</formula>
      <formula>2</formula>
    </cfRule>
    <cfRule type="cellIs" dxfId="273" priority="276" operator="between">
      <formula>0</formula>
      <formula>0.5</formula>
    </cfRule>
  </conditionalFormatting>
  <conditionalFormatting sqref="E11">
    <cfRule type="cellIs" dxfId="272" priority="274" operator="equal">
      <formula>"R"</formula>
    </cfRule>
  </conditionalFormatting>
  <conditionalFormatting sqref="F11">
    <cfRule type="cellIs" dxfId="271" priority="268" operator="equal">
      <formula>"V"</formula>
    </cfRule>
    <cfRule type="cellIs" dxfId="270" priority="269" operator="equal">
      <formula>"I"</formula>
    </cfRule>
    <cfRule type="cellIs" dxfId="269" priority="270" operator="equal">
      <formula>"M"</formula>
    </cfRule>
    <cfRule type="cellIs" dxfId="268" priority="271" operator="equal">
      <formula>"F"</formula>
    </cfRule>
    <cfRule type="cellIs" dxfId="267" priority="272" operator="equal">
      <formula>"Y"</formula>
    </cfRule>
    <cfRule type="cellIs" dxfId="266" priority="273" operator="equal">
      <formula>"W"</formula>
    </cfRule>
  </conditionalFormatting>
  <conditionalFormatting sqref="F11">
    <cfRule type="cellIs" dxfId="265" priority="267" operator="equal">
      <formula>"L"</formula>
    </cfRule>
  </conditionalFormatting>
  <conditionalFormatting sqref="T11 R11">
    <cfRule type="cellIs" dxfId="264" priority="265" operator="between">
      <formula>0.5</formula>
      <formula>2</formula>
    </cfRule>
    <cfRule type="cellIs" dxfId="263" priority="266" operator="between">
      <formula>0</formula>
      <formula>0.5</formula>
    </cfRule>
  </conditionalFormatting>
  <conditionalFormatting sqref="E12">
    <cfRule type="cellIs" dxfId="262" priority="264" operator="equal">
      <formula>"R"</formula>
    </cfRule>
  </conditionalFormatting>
  <conditionalFormatting sqref="F12">
    <cfRule type="cellIs" dxfId="261" priority="258" operator="equal">
      <formula>"V"</formula>
    </cfRule>
    <cfRule type="cellIs" dxfId="260" priority="259" operator="equal">
      <formula>"I"</formula>
    </cfRule>
    <cfRule type="cellIs" dxfId="259" priority="260" operator="equal">
      <formula>"M"</formula>
    </cfRule>
    <cfRule type="cellIs" dxfId="258" priority="261" operator="equal">
      <formula>"F"</formula>
    </cfRule>
    <cfRule type="cellIs" dxfId="257" priority="262" operator="equal">
      <formula>"Y"</formula>
    </cfRule>
    <cfRule type="cellIs" dxfId="256" priority="263" operator="equal">
      <formula>"W"</formula>
    </cfRule>
  </conditionalFormatting>
  <conditionalFormatting sqref="F12">
    <cfRule type="cellIs" dxfId="255" priority="257" operator="equal">
      <formula>"L"</formula>
    </cfRule>
  </conditionalFormatting>
  <conditionalFormatting sqref="T12 R12">
    <cfRule type="cellIs" dxfId="254" priority="255" operator="between">
      <formula>0.5</formula>
      <formula>2</formula>
    </cfRule>
    <cfRule type="cellIs" dxfId="253" priority="256" operator="between">
      <formula>0</formula>
      <formula>0.5</formula>
    </cfRule>
  </conditionalFormatting>
  <conditionalFormatting sqref="E13">
    <cfRule type="cellIs" dxfId="252" priority="254" operator="equal">
      <formula>"R"</formula>
    </cfRule>
  </conditionalFormatting>
  <conditionalFormatting sqref="F13">
    <cfRule type="cellIs" dxfId="251" priority="248" operator="equal">
      <formula>"V"</formula>
    </cfRule>
    <cfRule type="cellIs" dxfId="250" priority="249" operator="equal">
      <formula>"I"</formula>
    </cfRule>
    <cfRule type="cellIs" dxfId="249" priority="250" operator="equal">
      <formula>"M"</formula>
    </cfRule>
    <cfRule type="cellIs" dxfId="248" priority="251" operator="equal">
      <formula>"F"</formula>
    </cfRule>
    <cfRule type="cellIs" dxfId="247" priority="252" operator="equal">
      <formula>"Y"</formula>
    </cfRule>
    <cfRule type="cellIs" dxfId="246" priority="253" operator="equal">
      <formula>"W"</formula>
    </cfRule>
  </conditionalFormatting>
  <conditionalFormatting sqref="F13">
    <cfRule type="cellIs" dxfId="245" priority="247" operator="equal">
      <formula>"L"</formula>
    </cfRule>
  </conditionalFormatting>
  <conditionalFormatting sqref="T13 R13">
    <cfRule type="cellIs" dxfId="244" priority="245" operator="between">
      <formula>0.5</formula>
      <formula>2</formula>
    </cfRule>
    <cfRule type="cellIs" dxfId="243" priority="246" operator="between">
      <formula>0</formula>
      <formula>0.5</formula>
    </cfRule>
  </conditionalFormatting>
  <conditionalFormatting sqref="E51">
    <cfRule type="cellIs" dxfId="242" priority="244" operator="equal">
      <formula>"R"</formula>
    </cfRule>
  </conditionalFormatting>
  <conditionalFormatting sqref="F51">
    <cfRule type="cellIs" dxfId="241" priority="238" operator="equal">
      <formula>"V"</formula>
    </cfRule>
    <cfRule type="cellIs" dxfId="240" priority="239" operator="equal">
      <formula>"I"</formula>
    </cfRule>
    <cfRule type="cellIs" dxfId="239" priority="240" operator="equal">
      <formula>"M"</formula>
    </cfRule>
    <cfRule type="cellIs" dxfId="238" priority="241" operator="equal">
      <formula>"F"</formula>
    </cfRule>
    <cfRule type="cellIs" dxfId="237" priority="242" operator="equal">
      <formula>"Y"</formula>
    </cfRule>
    <cfRule type="cellIs" dxfId="236" priority="243" operator="equal">
      <formula>"W"</formula>
    </cfRule>
  </conditionalFormatting>
  <conditionalFormatting sqref="F51">
    <cfRule type="cellIs" dxfId="235" priority="237" operator="equal">
      <formula>"L"</formula>
    </cfRule>
  </conditionalFormatting>
  <conditionalFormatting sqref="T51 R51">
    <cfRule type="cellIs" dxfId="234" priority="235" operator="between">
      <formula>0.5</formula>
      <formula>2</formula>
    </cfRule>
    <cfRule type="cellIs" dxfId="233" priority="236" operator="between">
      <formula>0</formula>
      <formula>0.5</formula>
    </cfRule>
  </conditionalFormatting>
  <conditionalFormatting sqref="E52">
    <cfRule type="cellIs" dxfId="232" priority="234" operator="equal">
      <formula>"R"</formula>
    </cfRule>
  </conditionalFormatting>
  <conditionalFormatting sqref="F52">
    <cfRule type="cellIs" dxfId="231" priority="228" operator="equal">
      <formula>"V"</formula>
    </cfRule>
    <cfRule type="cellIs" dxfId="230" priority="229" operator="equal">
      <formula>"I"</formula>
    </cfRule>
    <cfRule type="cellIs" dxfId="229" priority="230" operator="equal">
      <formula>"M"</formula>
    </cfRule>
    <cfRule type="cellIs" dxfId="228" priority="231" operator="equal">
      <formula>"F"</formula>
    </cfRule>
    <cfRule type="cellIs" dxfId="227" priority="232" operator="equal">
      <formula>"Y"</formula>
    </cfRule>
    <cfRule type="cellIs" dxfId="226" priority="233" operator="equal">
      <formula>"W"</formula>
    </cfRule>
  </conditionalFormatting>
  <conditionalFormatting sqref="F52">
    <cfRule type="cellIs" dxfId="225" priority="227" operator="equal">
      <formula>"L"</formula>
    </cfRule>
  </conditionalFormatting>
  <conditionalFormatting sqref="T52 R52">
    <cfRule type="cellIs" dxfId="224" priority="225" operator="between">
      <formula>0.5</formula>
      <formula>2</formula>
    </cfRule>
    <cfRule type="cellIs" dxfId="223" priority="226" operator="between">
      <formula>0</formula>
      <formula>0.5</formula>
    </cfRule>
  </conditionalFormatting>
  <conditionalFormatting sqref="E14">
    <cfRule type="cellIs" dxfId="222" priority="224" operator="equal">
      <formula>"R"</formula>
    </cfRule>
  </conditionalFormatting>
  <conditionalFormatting sqref="F14">
    <cfRule type="cellIs" dxfId="221" priority="218" operator="equal">
      <formula>"V"</formula>
    </cfRule>
    <cfRule type="cellIs" dxfId="220" priority="219" operator="equal">
      <formula>"I"</formula>
    </cfRule>
    <cfRule type="cellIs" dxfId="219" priority="220" operator="equal">
      <formula>"M"</formula>
    </cfRule>
    <cfRule type="cellIs" dxfId="218" priority="221" operator="equal">
      <formula>"F"</formula>
    </cfRule>
    <cfRule type="cellIs" dxfId="217" priority="222" operator="equal">
      <formula>"Y"</formula>
    </cfRule>
    <cfRule type="cellIs" dxfId="216" priority="223" operator="equal">
      <formula>"W"</formula>
    </cfRule>
  </conditionalFormatting>
  <conditionalFormatting sqref="F14">
    <cfRule type="cellIs" dxfId="215" priority="217" operator="equal">
      <formula>"L"</formula>
    </cfRule>
  </conditionalFormatting>
  <conditionalFormatting sqref="T14 R14">
    <cfRule type="cellIs" dxfId="214" priority="215" operator="between">
      <formula>0.5</formula>
      <formula>2</formula>
    </cfRule>
    <cfRule type="cellIs" dxfId="213" priority="216" operator="between">
      <formula>0</formula>
      <formula>0.5</formula>
    </cfRule>
  </conditionalFormatting>
  <conditionalFormatting sqref="E53">
    <cfRule type="cellIs" dxfId="212" priority="214" operator="equal">
      <formula>"R"</formula>
    </cfRule>
  </conditionalFormatting>
  <conditionalFormatting sqref="F53">
    <cfRule type="cellIs" dxfId="211" priority="208" operator="equal">
      <formula>"V"</formula>
    </cfRule>
    <cfRule type="cellIs" dxfId="210" priority="209" operator="equal">
      <formula>"I"</formula>
    </cfRule>
    <cfRule type="cellIs" dxfId="209" priority="210" operator="equal">
      <formula>"M"</formula>
    </cfRule>
    <cfRule type="cellIs" dxfId="208" priority="211" operator="equal">
      <formula>"F"</formula>
    </cfRule>
    <cfRule type="cellIs" dxfId="207" priority="212" operator="equal">
      <formula>"Y"</formula>
    </cfRule>
    <cfRule type="cellIs" dxfId="206" priority="213" operator="equal">
      <formula>"W"</formula>
    </cfRule>
  </conditionalFormatting>
  <conditionalFormatting sqref="F53">
    <cfRule type="cellIs" dxfId="205" priority="207" operator="equal">
      <formula>"L"</formula>
    </cfRule>
  </conditionalFormatting>
  <conditionalFormatting sqref="T53 R53">
    <cfRule type="cellIs" dxfId="204" priority="205" operator="between">
      <formula>0.5</formula>
      <formula>2</formula>
    </cfRule>
    <cfRule type="cellIs" dxfId="203" priority="206" operator="between">
      <formula>0</formula>
      <formula>0.5</formula>
    </cfRule>
  </conditionalFormatting>
  <conditionalFormatting sqref="E54">
    <cfRule type="cellIs" dxfId="202" priority="204" operator="equal">
      <formula>"R"</formula>
    </cfRule>
  </conditionalFormatting>
  <conditionalFormatting sqref="F54">
    <cfRule type="cellIs" dxfId="201" priority="198" operator="equal">
      <formula>"V"</formula>
    </cfRule>
    <cfRule type="cellIs" dxfId="200" priority="199" operator="equal">
      <formula>"I"</formula>
    </cfRule>
    <cfRule type="cellIs" dxfId="199" priority="200" operator="equal">
      <formula>"M"</formula>
    </cfRule>
    <cfRule type="cellIs" dxfId="198" priority="201" operator="equal">
      <formula>"F"</formula>
    </cfRule>
    <cfRule type="cellIs" dxfId="197" priority="202" operator="equal">
      <formula>"Y"</formula>
    </cfRule>
    <cfRule type="cellIs" dxfId="196" priority="203" operator="equal">
      <formula>"W"</formula>
    </cfRule>
  </conditionalFormatting>
  <conditionalFormatting sqref="F54">
    <cfRule type="cellIs" dxfId="195" priority="197" operator="equal">
      <formula>"L"</formula>
    </cfRule>
  </conditionalFormatting>
  <conditionalFormatting sqref="T54 R54">
    <cfRule type="cellIs" dxfId="194" priority="195" operator="between">
      <formula>0.5</formula>
      <formula>2</formula>
    </cfRule>
    <cfRule type="cellIs" dxfId="193" priority="196" operator="between">
      <formula>0</formula>
      <formula>0.5</formula>
    </cfRule>
  </conditionalFormatting>
  <conditionalFormatting sqref="E55">
    <cfRule type="cellIs" dxfId="192" priority="194" operator="equal">
      <formula>"R"</formula>
    </cfRule>
  </conditionalFormatting>
  <conditionalFormatting sqref="F55">
    <cfRule type="cellIs" dxfId="191" priority="188" operator="equal">
      <formula>"V"</formula>
    </cfRule>
    <cfRule type="cellIs" dxfId="190" priority="189" operator="equal">
      <formula>"I"</formula>
    </cfRule>
    <cfRule type="cellIs" dxfId="189" priority="190" operator="equal">
      <formula>"M"</formula>
    </cfRule>
    <cfRule type="cellIs" dxfId="188" priority="191" operator="equal">
      <formula>"F"</formula>
    </cfRule>
    <cfRule type="cellIs" dxfId="187" priority="192" operator="equal">
      <formula>"Y"</formula>
    </cfRule>
    <cfRule type="cellIs" dxfId="186" priority="193" operator="equal">
      <formula>"W"</formula>
    </cfRule>
  </conditionalFormatting>
  <conditionalFormatting sqref="F55">
    <cfRule type="cellIs" dxfId="185" priority="187" operator="equal">
      <formula>"L"</formula>
    </cfRule>
  </conditionalFormatting>
  <conditionalFormatting sqref="T55 R55">
    <cfRule type="cellIs" dxfId="184" priority="185" operator="between">
      <formula>0.5</formula>
      <formula>2</formula>
    </cfRule>
    <cfRule type="cellIs" dxfId="183" priority="186" operator="between">
      <formula>0</formula>
      <formula>0.5</formula>
    </cfRule>
  </conditionalFormatting>
  <conditionalFormatting sqref="E26">
    <cfRule type="cellIs" dxfId="182" priority="184" operator="equal">
      <formula>"R"</formula>
    </cfRule>
  </conditionalFormatting>
  <conditionalFormatting sqref="F26">
    <cfRule type="cellIs" dxfId="181" priority="178" operator="equal">
      <formula>"V"</formula>
    </cfRule>
    <cfRule type="cellIs" dxfId="180" priority="179" operator="equal">
      <formula>"I"</formula>
    </cfRule>
    <cfRule type="cellIs" dxfId="179" priority="180" operator="equal">
      <formula>"M"</formula>
    </cfRule>
    <cfRule type="cellIs" dxfId="178" priority="181" operator="equal">
      <formula>"F"</formula>
    </cfRule>
    <cfRule type="cellIs" dxfId="177" priority="182" operator="equal">
      <formula>"Y"</formula>
    </cfRule>
    <cfRule type="cellIs" dxfId="176" priority="183" operator="equal">
      <formula>"W"</formula>
    </cfRule>
  </conditionalFormatting>
  <conditionalFormatting sqref="F26">
    <cfRule type="cellIs" dxfId="175" priority="177" operator="equal">
      <formula>"L"</formula>
    </cfRule>
  </conditionalFormatting>
  <conditionalFormatting sqref="T26 R26">
    <cfRule type="cellIs" dxfId="174" priority="175" operator="between">
      <formula>0.5</formula>
      <formula>2</formula>
    </cfRule>
    <cfRule type="cellIs" dxfId="173" priority="176" operator="between">
      <formula>0</formula>
      <formula>0.5</formula>
    </cfRule>
  </conditionalFormatting>
  <conditionalFormatting sqref="T15 R15">
    <cfRule type="cellIs" dxfId="172" priority="165" operator="between">
      <formula>0.5</formula>
      <formula>2</formula>
    </cfRule>
    <cfRule type="cellIs" dxfId="171" priority="166" operator="between">
      <formula>0</formula>
      <formula>0.5</formula>
    </cfRule>
  </conditionalFormatting>
  <conditionalFormatting sqref="E15">
    <cfRule type="cellIs" dxfId="170" priority="174" operator="equal">
      <formula>"R"</formula>
    </cfRule>
  </conditionalFormatting>
  <conditionalFormatting sqref="F15">
    <cfRule type="cellIs" dxfId="169" priority="168" operator="equal">
      <formula>"V"</formula>
    </cfRule>
    <cfRule type="cellIs" dxfId="168" priority="169" operator="equal">
      <formula>"I"</formula>
    </cfRule>
    <cfRule type="cellIs" dxfId="167" priority="170" operator="equal">
      <formula>"M"</formula>
    </cfRule>
    <cfRule type="cellIs" dxfId="166" priority="171" operator="equal">
      <formula>"F"</formula>
    </cfRule>
    <cfRule type="cellIs" dxfId="165" priority="172" operator="equal">
      <formula>"Y"</formula>
    </cfRule>
    <cfRule type="cellIs" dxfId="164" priority="173" operator="equal">
      <formula>"W"</formula>
    </cfRule>
  </conditionalFormatting>
  <conditionalFormatting sqref="F15">
    <cfRule type="cellIs" dxfId="163" priority="167" operator="equal">
      <formula>"L"</formula>
    </cfRule>
  </conditionalFormatting>
  <conditionalFormatting sqref="T16 R16">
    <cfRule type="cellIs" dxfId="162" priority="155" operator="between">
      <formula>0.5</formula>
      <formula>2</formula>
    </cfRule>
    <cfRule type="cellIs" dxfId="161" priority="156" operator="between">
      <formula>0</formula>
      <formula>0.5</formula>
    </cfRule>
  </conditionalFormatting>
  <conditionalFormatting sqref="E16">
    <cfRule type="cellIs" dxfId="160" priority="164" operator="equal">
      <formula>"R"</formula>
    </cfRule>
  </conditionalFormatting>
  <conditionalFormatting sqref="F16">
    <cfRule type="cellIs" dxfId="159" priority="158" operator="equal">
      <formula>"V"</formula>
    </cfRule>
    <cfRule type="cellIs" dxfId="158" priority="159" operator="equal">
      <formula>"I"</formula>
    </cfRule>
    <cfRule type="cellIs" dxfId="157" priority="160" operator="equal">
      <formula>"M"</formula>
    </cfRule>
    <cfRule type="cellIs" dxfId="156" priority="161" operator="equal">
      <formula>"F"</formula>
    </cfRule>
    <cfRule type="cellIs" dxfId="155" priority="162" operator="equal">
      <formula>"Y"</formula>
    </cfRule>
    <cfRule type="cellIs" dxfId="154" priority="163" operator="equal">
      <formula>"W"</formula>
    </cfRule>
  </conditionalFormatting>
  <conditionalFormatting sqref="F16">
    <cfRule type="cellIs" dxfId="153" priority="157" operator="equal">
      <formula>"L"</formula>
    </cfRule>
  </conditionalFormatting>
  <conditionalFormatting sqref="T17 R17">
    <cfRule type="cellIs" dxfId="152" priority="145" operator="between">
      <formula>0.5</formula>
      <formula>2</formula>
    </cfRule>
    <cfRule type="cellIs" dxfId="151" priority="146" operator="between">
      <formula>0</formula>
      <formula>0.5</formula>
    </cfRule>
  </conditionalFormatting>
  <conditionalFormatting sqref="E17">
    <cfRule type="cellIs" dxfId="150" priority="154" operator="equal">
      <formula>"R"</formula>
    </cfRule>
  </conditionalFormatting>
  <conditionalFormatting sqref="F17">
    <cfRule type="cellIs" dxfId="149" priority="148" operator="equal">
      <formula>"V"</formula>
    </cfRule>
    <cfRule type="cellIs" dxfId="148" priority="149" operator="equal">
      <formula>"I"</formula>
    </cfRule>
    <cfRule type="cellIs" dxfId="147" priority="150" operator="equal">
      <formula>"M"</formula>
    </cfRule>
    <cfRule type="cellIs" dxfId="146" priority="151" operator="equal">
      <formula>"F"</formula>
    </cfRule>
    <cfRule type="cellIs" dxfId="145" priority="152" operator="equal">
      <formula>"Y"</formula>
    </cfRule>
    <cfRule type="cellIs" dxfId="144" priority="153" operator="equal">
      <formula>"W"</formula>
    </cfRule>
  </conditionalFormatting>
  <conditionalFormatting sqref="F17">
    <cfRule type="cellIs" dxfId="143" priority="147" operator="equal">
      <formula>"L"</formula>
    </cfRule>
  </conditionalFormatting>
  <conditionalFormatting sqref="T56 R56">
    <cfRule type="cellIs" dxfId="142" priority="135" operator="between">
      <formula>0.5</formula>
      <formula>2</formula>
    </cfRule>
    <cfRule type="cellIs" dxfId="141" priority="136" operator="between">
      <formula>0</formula>
      <formula>0.5</formula>
    </cfRule>
  </conditionalFormatting>
  <conditionalFormatting sqref="E56">
    <cfRule type="cellIs" dxfId="140" priority="144" operator="equal">
      <formula>"R"</formula>
    </cfRule>
  </conditionalFormatting>
  <conditionalFormatting sqref="F56">
    <cfRule type="cellIs" dxfId="139" priority="138" operator="equal">
      <formula>"V"</formula>
    </cfRule>
    <cfRule type="cellIs" dxfId="138" priority="139" operator="equal">
      <formula>"I"</formula>
    </cfRule>
    <cfRule type="cellIs" dxfId="137" priority="140" operator="equal">
      <formula>"M"</formula>
    </cfRule>
    <cfRule type="cellIs" dxfId="136" priority="141" operator="equal">
      <formula>"F"</formula>
    </cfRule>
    <cfRule type="cellIs" dxfId="135" priority="142" operator="equal">
      <formula>"Y"</formula>
    </cfRule>
    <cfRule type="cellIs" dxfId="134" priority="143" operator="equal">
      <formula>"W"</formula>
    </cfRule>
  </conditionalFormatting>
  <conditionalFormatting sqref="F56">
    <cfRule type="cellIs" dxfId="133" priority="137" operator="equal">
      <formula>"L"</formula>
    </cfRule>
  </conditionalFormatting>
  <conditionalFormatting sqref="T35 R35">
    <cfRule type="cellIs" dxfId="132" priority="125" operator="between">
      <formula>0.5</formula>
      <formula>2</formula>
    </cfRule>
    <cfRule type="cellIs" dxfId="131" priority="126" operator="between">
      <formula>0</formula>
      <formula>0.5</formula>
    </cfRule>
  </conditionalFormatting>
  <conditionalFormatting sqref="E35">
    <cfRule type="cellIs" dxfId="130" priority="134" operator="equal">
      <formula>"R"</formula>
    </cfRule>
  </conditionalFormatting>
  <conditionalFormatting sqref="F35">
    <cfRule type="cellIs" dxfId="129" priority="128" operator="equal">
      <formula>"V"</formula>
    </cfRule>
    <cfRule type="cellIs" dxfId="128" priority="129" operator="equal">
      <formula>"I"</formula>
    </cfRule>
    <cfRule type="cellIs" dxfId="127" priority="130" operator="equal">
      <formula>"M"</formula>
    </cfRule>
    <cfRule type="cellIs" dxfId="126" priority="131" operator="equal">
      <formula>"F"</formula>
    </cfRule>
    <cfRule type="cellIs" dxfId="125" priority="132" operator="equal">
      <formula>"Y"</formula>
    </cfRule>
    <cfRule type="cellIs" dxfId="124" priority="133" operator="equal">
      <formula>"W"</formula>
    </cfRule>
  </conditionalFormatting>
  <conditionalFormatting sqref="F35">
    <cfRule type="cellIs" dxfId="123" priority="127" operator="equal">
      <formula>"L"</formula>
    </cfRule>
  </conditionalFormatting>
  <conditionalFormatting sqref="T57 R57">
    <cfRule type="cellIs" dxfId="122" priority="115" operator="between">
      <formula>0.5</formula>
      <formula>2</formula>
    </cfRule>
    <cfRule type="cellIs" dxfId="121" priority="116" operator="between">
      <formula>0</formula>
      <formula>0.5</formula>
    </cfRule>
  </conditionalFormatting>
  <conditionalFormatting sqref="E57">
    <cfRule type="cellIs" dxfId="120" priority="124" operator="equal">
      <formula>"R"</formula>
    </cfRule>
  </conditionalFormatting>
  <conditionalFormatting sqref="F57">
    <cfRule type="cellIs" dxfId="119" priority="118" operator="equal">
      <formula>"V"</formula>
    </cfRule>
    <cfRule type="cellIs" dxfId="118" priority="119" operator="equal">
      <formula>"I"</formula>
    </cfRule>
    <cfRule type="cellIs" dxfId="117" priority="120" operator="equal">
      <formula>"M"</formula>
    </cfRule>
    <cfRule type="cellIs" dxfId="116" priority="121" operator="equal">
      <formula>"F"</formula>
    </cfRule>
    <cfRule type="cellIs" dxfId="115" priority="122" operator="equal">
      <formula>"Y"</formula>
    </cfRule>
    <cfRule type="cellIs" dxfId="114" priority="123" operator="equal">
      <formula>"W"</formula>
    </cfRule>
  </conditionalFormatting>
  <conditionalFormatting sqref="F57">
    <cfRule type="cellIs" dxfId="113" priority="117" operator="equal">
      <formula>"L"</formula>
    </cfRule>
  </conditionalFormatting>
  <conditionalFormatting sqref="T27 R27">
    <cfRule type="cellIs" dxfId="112" priority="105" operator="between">
      <formula>0.5</formula>
      <formula>2</formula>
    </cfRule>
    <cfRule type="cellIs" dxfId="111" priority="106" operator="between">
      <formula>0</formula>
      <formula>0.5</formula>
    </cfRule>
  </conditionalFormatting>
  <conditionalFormatting sqref="E27">
    <cfRule type="cellIs" dxfId="110" priority="114" operator="equal">
      <formula>"R"</formula>
    </cfRule>
  </conditionalFormatting>
  <conditionalFormatting sqref="F27">
    <cfRule type="cellIs" dxfId="109" priority="108" operator="equal">
      <formula>"V"</formula>
    </cfRule>
    <cfRule type="cellIs" dxfId="108" priority="109" operator="equal">
      <formula>"I"</formula>
    </cfRule>
    <cfRule type="cellIs" dxfId="107" priority="110" operator="equal">
      <formula>"M"</formula>
    </cfRule>
    <cfRule type="cellIs" dxfId="106" priority="111" operator="equal">
      <formula>"F"</formula>
    </cfRule>
    <cfRule type="cellIs" dxfId="105" priority="112" operator="equal">
      <formula>"Y"</formula>
    </cfRule>
    <cfRule type="cellIs" dxfId="104" priority="113" operator="equal">
      <formula>"W"</formula>
    </cfRule>
  </conditionalFormatting>
  <conditionalFormatting sqref="F27">
    <cfRule type="cellIs" dxfId="103" priority="107" operator="equal">
      <formula>"L"</formula>
    </cfRule>
  </conditionalFormatting>
  <conditionalFormatting sqref="T36 R36">
    <cfRule type="cellIs" dxfId="102" priority="95" operator="between">
      <formula>0.5</formula>
      <formula>2</formula>
    </cfRule>
    <cfRule type="cellIs" dxfId="101" priority="96" operator="between">
      <formula>0</formula>
      <formula>0.5</formula>
    </cfRule>
  </conditionalFormatting>
  <conditionalFormatting sqref="E36">
    <cfRule type="cellIs" dxfId="100" priority="104" operator="equal">
      <formula>"R"</formula>
    </cfRule>
  </conditionalFormatting>
  <conditionalFormatting sqref="F36">
    <cfRule type="cellIs" dxfId="99" priority="98" operator="equal">
      <formula>"V"</formula>
    </cfRule>
    <cfRule type="cellIs" dxfId="98" priority="99" operator="equal">
      <formula>"I"</formula>
    </cfRule>
    <cfRule type="cellIs" dxfId="97" priority="100" operator="equal">
      <formula>"M"</formula>
    </cfRule>
    <cfRule type="cellIs" dxfId="96" priority="101" operator="equal">
      <formula>"F"</formula>
    </cfRule>
    <cfRule type="cellIs" dxfId="95" priority="102" operator="equal">
      <formula>"Y"</formula>
    </cfRule>
    <cfRule type="cellIs" dxfId="94" priority="103" operator="equal">
      <formula>"W"</formula>
    </cfRule>
  </conditionalFormatting>
  <conditionalFormatting sqref="F36">
    <cfRule type="cellIs" dxfId="93" priority="97" operator="equal">
      <formula>"L"</formula>
    </cfRule>
  </conditionalFormatting>
  <conditionalFormatting sqref="T18 R18">
    <cfRule type="cellIs" dxfId="92" priority="85" operator="between">
      <formula>0.5</formula>
      <formula>2</formula>
    </cfRule>
    <cfRule type="cellIs" dxfId="91" priority="86" operator="between">
      <formula>0</formula>
      <formula>0.5</formula>
    </cfRule>
  </conditionalFormatting>
  <conditionalFormatting sqref="E18">
    <cfRule type="cellIs" dxfId="90" priority="94" operator="equal">
      <formula>"R"</formula>
    </cfRule>
  </conditionalFormatting>
  <conditionalFormatting sqref="F18">
    <cfRule type="cellIs" dxfId="89" priority="88" operator="equal">
      <formula>"V"</formula>
    </cfRule>
    <cfRule type="cellIs" dxfId="88" priority="89" operator="equal">
      <formula>"I"</formula>
    </cfRule>
    <cfRule type="cellIs" dxfId="87" priority="90" operator="equal">
      <formula>"M"</formula>
    </cfRule>
    <cfRule type="cellIs" dxfId="86" priority="91" operator="equal">
      <formula>"F"</formula>
    </cfRule>
    <cfRule type="cellIs" dxfId="85" priority="92" operator="equal">
      <formula>"Y"</formula>
    </cfRule>
    <cfRule type="cellIs" dxfId="84" priority="93" operator="equal">
      <formula>"W"</formula>
    </cfRule>
  </conditionalFormatting>
  <conditionalFormatting sqref="F18">
    <cfRule type="cellIs" dxfId="83" priority="87" operator="equal">
      <formula>"L"</formula>
    </cfRule>
  </conditionalFormatting>
  <conditionalFormatting sqref="T19 R19">
    <cfRule type="cellIs" dxfId="82" priority="75" operator="between">
      <formula>0.5</formula>
      <formula>2</formula>
    </cfRule>
    <cfRule type="cellIs" dxfId="81" priority="76" operator="between">
      <formula>0</formula>
      <formula>0.5</formula>
    </cfRule>
  </conditionalFormatting>
  <conditionalFormatting sqref="E19">
    <cfRule type="cellIs" dxfId="80" priority="84" operator="equal">
      <formula>"R"</formula>
    </cfRule>
  </conditionalFormatting>
  <conditionalFormatting sqref="F19">
    <cfRule type="cellIs" dxfId="79" priority="78" operator="equal">
      <formula>"V"</formula>
    </cfRule>
    <cfRule type="cellIs" dxfId="78" priority="79" operator="equal">
      <formula>"I"</formula>
    </cfRule>
    <cfRule type="cellIs" dxfId="77" priority="80" operator="equal">
      <formula>"M"</formula>
    </cfRule>
    <cfRule type="cellIs" dxfId="76" priority="81" operator="equal">
      <formula>"F"</formula>
    </cfRule>
    <cfRule type="cellIs" dxfId="75" priority="82" operator="equal">
      <formula>"Y"</formula>
    </cfRule>
    <cfRule type="cellIs" dxfId="74" priority="83" operator="equal">
      <formula>"W"</formula>
    </cfRule>
  </conditionalFormatting>
  <conditionalFormatting sqref="F19">
    <cfRule type="cellIs" dxfId="73" priority="77" operator="equal">
      <formula>"L"</formula>
    </cfRule>
  </conditionalFormatting>
  <conditionalFormatting sqref="T20 R20">
    <cfRule type="cellIs" dxfId="72" priority="65" operator="between">
      <formula>0.5</formula>
      <formula>2</formula>
    </cfRule>
    <cfRule type="cellIs" dxfId="71" priority="66" operator="between">
      <formula>0</formula>
      <formula>0.5</formula>
    </cfRule>
  </conditionalFormatting>
  <conditionalFormatting sqref="E20">
    <cfRule type="cellIs" dxfId="70" priority="74" operator="equal">
      <formula>"R"</formula>
    </cfRule>
  </conditionalFormatting>
  <conditionalFormatting sqref="F20">
    <cfRule type="cellIs" dxfId="69" priority="68" operator="equal">
      <formula>"V"</formula>
    </cfRule>
    <cfRule type="cellIs" dxfId="68" priority="69" operator="equal">
      <formula>"I"</formula>
    </cfRule>
    <cfRule type="cellIs" dxfId="67" priority="70" operator="equal">
      <formula>"M"</formula>
    </cfRule>
    <cfRule type="cellIs" dxfId="66" priority="71" operator="equal">
      <formula>"F"</formula>
    </cfRule>
    <cfRule type="cellIs" dxfId="65" priority="72" operator="equal">
      <formula>"Y"</formula>
    </cfRule>
    <cfRule type="cellIs" dxfId="64" priority="73" operator="equal">
      <formula>"W"</formula>
    </cfRule>
  </conditionalFormatting>
  <conditionalFormatting sqref="F20">
    <cfRule type="cellIs" dxfId="63" priority="67" operator="equal">
      <formula>"L"</formula>
    </cfRule>
  </conditionalFormatting>
  <conditionalFormatting sqref="T58 R58">
    <cfRule type="cellIs" dxfId="62" priority="55" operator="between">
      <formula>0.5</formula>
      <formula>2</formula>
    </cfRule>
    <cfRule type="cellIs" dxfId="61" priority="56" operator="between">
      <formula>0</formula>
      <formula>0.5</formula>
    </cfRule>
  </conditionalFormatting>
  <conditionalFormatting sqref="E58">
    <cfRule type="cellIs" dxfId="60" priority="64" operator="equal">
      <formula>"R"</formula>
    </cfRule>
  </conditionalFormatting>
  <conditionalFormatting sqref="F58">
    <cfRule type="cellIs" dxfId="59" priority="58" operator="equal">
      <formula>"V"</formula>
    </cfRule>
    <cfRule type="cellIs" dxfId="58" priority="59" operator="equal">
      <formula>"I"</formula>
    </cfRule>
    <cfRule type="cellIs" dxfId="57" priority="60" operator="equal">
      <formula>"M"</formula>
    </cfRule>
    <cfRule type="cellIs" dxfId="56" priority="61" operator="equal">
      <formula>"F"</formula>
    </cfRule>
    <cfRule type="cellIs" dxfId="55" priority="62" operator="equal">
      <formula>"Y"</formula>
    </cfRule>
    <cfRule type="cellIs" dxfId="54" priority="63" operator="equal">
      <formula>"W"</formula>
    </cfRule>
  </conditionalFormatting>
  <conditionalFormatting sqref="F58">
    <cfRule type="cellIs" dxfId="53" priority="57" operator="equal">
      <formula>"L"</formula>
    </cfRule>
  </conditionalFormatting>
  <conditionalFormatting sqref="T28 R28">
    <cfRule type="cellIs" dxfId="52" priority="45" operator="between">
      <formula>0.5</formula>
      <formula>2</formula>
    </cfRule>
    <cfRule type="cellIs" dxfId="51" priority="46" operator="between">
      <formula>0</formula>
      <formula>0.5</formula>
    </cfRule>
  </conditionalFormatting>
  <conditionalFormatting sqref="E28">
    <cfRule type="cellIs" dxfId="50" priority="54" operator="equal">
      <formula>"R"</formula>
    </cfRule>
  </conditionalFormatting>
  <conditionalFormatting sqref="F28">
    <cfRule type="cellIs" dxfId="49" priority="48" operator="equal">
      <formula>"V"</formula>
    </cfRule>
    <cfRule type="cellIs" dxfId="48" priority="49" operator="equal">
      <formula>"I"</formula>
    </cfRule>
    <cfRule type="cellIs" dxfId="47" priority="50" operator="equal">
      <formula>"M"</formula>
    </cfRule>
    <cfRule type="cellIs" dxfId="46" priority="51" operator="equal">
      <formula>"F"</formula>
    </cfRule>
    <cfRule type="cellIs" dxfId="45" priority="52" operator="equal">
      <formula>"Y"</formula>
    </cfRule>
    <cfRule type="cellIs" dxfId="44" priority="53" operator="equal">
      <formula>"W"</formula>
    </cfRule>
  </conditionalFormatting>
  <conditionalFormatting sqref="F28">
    <cfRule type="cellIs" dxfId="43" priority="47" operator="equal">
      <formula>"L"</formula>
    </cfRule>
  </conditionalFormatting>
  <conditionalFormatting sqref="T21 R21">
    <cfRule type="cellIs" dxfId="42" priority="35" operator="between">
      <formula>0.5</formula>
      <formula>2</formula>
    </cfRule>
    <cfRule type="cellIs" dxfId="41" priority="36" operator="between">
      <formula>0</formula>
      <formula>0.5</formula>
    </cfRule>
  </conditionalFormatting>
  <conditionalFormatting sqref="E21">
    <cfRule type="cellIs" dxfId="40" priority="44" operator="equal">
      <formula>"R"</formula>
    </cfRule>
  </conditionalFormatting>
  <conditionalFormatting sqref="F21">
    <cfRule type="cellIs" dxfId="39" priority="38" operator="equal">
      <formula>"V"</formula>
    </cfRule>
    <cfRule type="cellIs" dxfId="38" priority="39" operator="equal">
      <formula>"I"</formula>
    </cfRule>
    <cfRule type="cellIs" dxfId="37" priority="40" operator="equal">
      <formula>"M"</formula>
    </cfRule>
    <cfRule type="cellIs" dxfId="36" priority="41" operator="equal">
      <formula>"F"</formula>
    </cfRule>
    <cfRule type="cellIs" dxfId="35" priority="42" operator="equal">
      <formula>"Y"</formula>
    </cfRule>
    <cfRule type="cellIs" dxfId="34" priority="43" operator="equal">
      <formula>"W"</formula>
    </cfRule>
  </conditionalFormatting>
  <conditionalFormatting sqref="F21">
    <cfRule type="cellIs" dxfId="33" priority="37" operator="equal">
      <formula>"L"</formula>
    </cfRule>
  </conditionalFormatting>
  <conditionalFormatting sqref="T59 R59">
    <cfRule type="cellIs" dxfId="32" priority="25" operator="between">
      <formula>0.5</formula>
      <formula>2</formula>
    </cfRule>
    <cfRule type="cellIs" dxfId="31" priority="26" operator="between">
      <formula>0</formula>
      <formula>0.5</formula>
    </cfRule>
  </conditionalFormatting>
  <conditionalFormatting sqref="E59">
    <cfRule type="cellIs" dxfId="30" priority="34" operator="equal">
      <formula>"R"</formula>
    </cfRule>
  </conditionalFormatting>
  <conditionalFormatting sqref="F59">
    <cfRule type="cellIs" dxfId="29" priority="28" operator="equal">
      <formula>"V"</formula>
    </cfRule>
    <cfRule type="cellIs" dxfId="28" priority="29" operator="equal">
      <formula>"I"</formula>
    </cfRule>
    <cfRule type="cellIs" dxfId="27" priority="30" operator="equal">
      <formula>"M"</formula>
    </cfRule>
    <cfRule type="cellIs" dxfId="26" priority="31" operator="equal">
      <formula>"F"</formula>
    </cfRule>
    <cfRule type="cellIs" dxfId="25" priority="32" operator="equal">
      <formula>"Y"</formula>
    </cfRule>
    <cfRule type="cellIs" dxfId="24" priority="33" operator="equal">
      <formula>"W"</formula>
    </cfRule>
  </conditionalFormatting>
  <conditionalFormatting sqref="F59">
    <cfRule type="cellIs" dxfId="23" priority="27" operator="equal">
      <formula>"L"</formula>
    </cfRule>
  </conditionalFormatting>
  <conditionalFormatting sqref="T60 R60">
    <cfRule type="cellIs" dxfId="22" priority="15" operator="between">
      <formula>0.5</formula>
      <formula>2</formula>
    </cfRule>
    <cfRule type="cellIs" dxfId="21" priority="16" operator="between">
      <formula>0</formula>
      <formula>0.5</formula>
    </cfRule>
  </conditionalFormatting>
  <conditionalFormatting sqref="E60">
    <cfRule type="cellIs" dxfId="20" priority="24" operator="equal">
      <formula>"R"</formula>
    </cfRule>
  </conditionalFormatting>
  <conditionalFormatting sqref="F60">
    <cfRule type="cellIs" dxfId="19" priority="18" operator="equal">
      <formula>"V"</formula>
    </cfRule>
    <cfRule type="cellIs" dxfId="18" priority="19" operator="equal">
      <formula>"I"</formula>
    </cfRule>
    <cfRule type="cellIs" dxfId="17" priority="20" operator="equal">
      <formula>"M"</formula>
    </cfRule>
    <cfRule type="cellIs" dxfId="16" priority="21" operator="equal">
      <formula>"F"</formula>
    </cfRule>
    <cfRule type="cellIs" dxfId="15" priority="22" operator="equal">
      <formula>"Y"</formula>
    </cfRule>
    <cfRule type="cellIs" dxfId="14" priority="23" operator="equal">
      <formula>"W"</formula>
    </cfRule>
  </conditionalFormatting>
  <conditionalFormatting sqref="F60">
    <cfRule type="cellIs" dxfId="13" priority="17" operator="equal">
      <formula>"L"</formula>
    </cfRule>
  </conditionalFormatting>
  <conditionalFormatting sqref="E22">
    <cfRule type="cellIs" dxfId="12" priority="14" operator="equal">
      <formula>"R"</formula>
    </cfRule>
  </conditionalFormatting>
  <conditionalFormatting sqref="F22">
    <cfRule type="cellIs" dxfId="11" priority="8" operator="equal">
      <formula>"V"</formula>
    </cfRule>
    <cfRule type="cellIs" dxfId="10" priority="9" operator="equal">
      <formula>"I"</formula>
    </cfRule>
    <cfRule type="cellIs" dxfId="9" priority="10" operator="equal">
      <formula>"M"</formula>
    </cfRule>
    <cfRule type="cellIs" dxfId="8" priority="11" operator="equal">
      <formula>"F"</formula>
    </cfRule>
    <cfRule type="cellIs" dxfId="7" priority="12" operator="equal">
      <formula>"Y"</formula>
    </cfRule>
    <cfRule type="cellIs" dxfId="6" priority="13" operator="equal">
      <formula>"W"</formula>
    </cfRule>
  </conditionalFormatting>
  <conditionalFormatting sqref="F22">
    <cfRule type="cellIs" dxfId="5" priority="7" operator="equal">
      <formula>"L"</formula>
    </cfRule>
  </conditionalFormatting>
  <conditionalFormatting sqref="T22 R22">
    <cfRule type="cellIs" dxfId="4" priority="5" operator="between">
      <formula>0.5</formula>
      <formula>2</formula>
    </cfRule>
    <cfRule type="cellIs" dxfId="3" priority="6" operator="between">
      <formula>0</formula>
      <formula>0.5</formula>
    </cfRule>
  </conditionalFormatting>
  <conditionalFormatting sqref="N3:N65">
    <cfRule type="cellIs" dxfId="2" priority="2" operator="lessThan">
      <formula>-0.02</formula>
    </cfRule>
    <cfRule type="cellIs" dxfId="1" priority="3" operator="greaterThan">
      <formula>0.02</formula>
    </cfRule>
  </conditionalFormatting>
  <conditionalFormatting sqref="P1:P1048576">
    <cfRule type="cellIs" dxfId="0" priority="1" operator="equal">
      <formula>"significant"</formula>
    </cfRule>
  </conditionalFormatting>
  <pageMargins left="0.7" right="0.7" top="0.75" bottom="0.75" header="0.3" footer="0.3"/>
  <pageSetup paperSize="9" orientation="portrait" horizontalDpi="4294967293"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table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tricia Illing</dc:creator>
  <cp:lastModifiedBy>Patricia Illing</cp:lastModifiedBy>
  <dcterms:created xsi:type="dcterms:W3CDTF">2020-04-02T01:39:50Z</dcterms:created>
  <dcterms:modified xsi:type="dcterms:W3CDTF">2021-05-09T11:43:35Z</dcterms:modified>
</cp:coreProperties>
</file>